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yuri\Dropbox\shared\mike&amp;gyuri\Lur_Ketamine\PlosOne\revised\"/>
    </mc:Choice>
  </mc:AlternateContent>
  <xr:revisionPtr revIDLastSave="0" documentId="8_{D5BC893E-240B-4135-A133-CDDE9A691783}" xr6:coauthVersionLast="40" xr6:coauthVersionMax="40" xr10:uidLastSave="{00000000-0000-0000-0000-000000000000}"/>
  <bookViews>
    <workbookView xWindow="29835" yWindow="435" windowWidth="21135" windowHeight="14850" activeTab="2" xr2:uid="{A586728C-77FC-4D88-AE08-1DF753788C01}"/>
  </bookViews>
  <sheets>
    <sheet name="AMPA_NMDA" sheetId="1" r:id="rId1"/>
    <sheet name="RGS4" sheetId="2" r:id="rId2"/>
    <sheet name="behavio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5" i="2" l="1"/>
  <c r="D24" i="2"/>
  <c r="H22" i="2"/>
  <c r="H25" i="2" s="1"/>
  <c r="G22" i="2"/>
  <c r="G25" i="2" s="1"/>
  <c r="E22" i="2"/>
  <c r="E25" i="2" s="1"/>
  <c r="D22" i="2"/>
  <c r="L12" i="2"/>
  <c r="M13" i="2" s="1"/>
  <c r="D12" i="2"/>
  <c r="E13" i="2" s="1"/>
  <c r="Q10" i="2"/>
  <c r="Q13" i="2" s="1"/>
  <c r="P10" i="2"/>
  <c r="P13" i="2" s="1"/>
  <c r="O10" i="2"/>
  <c r="N10" i="2"/>
  <c r="M10" i="2"/>
  <c r="L10" i="2"/>
  <c r="I10" i="2"/>
  <c r="I13" i="2" s="1"/>
  <c r="H10" i="2"/>
  <c r="H13" i="2" s="1"/>
  <c r="G10" i="2"/>
  <c r="G13" i="2" s="1"/>
  <c r="F10" i="2"/>
  <c r="F13" i="2" s="1"/>
  <c r="E10" i="2"/>
  <c r="D10" i="2"/>
  <c r="D13" i="2" l="1"/>
  <c r="L13" i="2"/>
  <c r="N13" i="2"/>
  <c r="O13" i="2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</calcChain>
</file>

<file path=xl/sharedStrings.xml><?xml version="1.0" encoding="utf-8"?>
<sst xmlns="http://schemas.openxmlformats.org/spreadsheetml/2006/main" count="105" uniqueCount="63">
  <si>
    <t>NMDA EPSC</t>
  </si>
  <si>
    <t>ket_ctr</t>
  </si>
  <si>
    <t>ket_gf</t>
  </si>
  <si>
    <t>veh_ctr</t>
  </si>
  <si>
    <t>veh_gf</t>
  </si>
  <si>
    <t>NMDA spn Ca</t>
  </si>
  <si>
    <t>AMPA EPSC</t>
  </si>
  <si>
    <t>ket_bac</t>
  </si>
  <si>
    <t>veh ctr</t>
  </si>
  <si>
    <t>veh bac</t>
  </si>
  <si>
    <t>veh_bac</t>
  </si>
  <si>
    <t>mmb 1 (2/7/14) RGS4 vs mmb2 tubulin</t>
  </si>
  <si>
    <t>mm2 (2/8/14) RGS4 vs mm2 tubulin</t>
  </si>
  <si>
    <t>V1</t>
  </si>
  <si>
    <t>V2</t>
  </si>
  <si>
    <t>V3</t>
  </si>
  <si>
    <t>K1</t>
  </si>
  <si>
    <t>K2</t>
  </si>
  <si>
    <t>K3</t>
  </si>
  <si>
    <t>RGS4</t>
  </si>
  <si>
    <t>Tubulin</t>
  </si>
  <si>
    <t>ratio</t>
  </si>
  <si>
    <t>veh average</t>
  </si>
  <si>
    <t>normalised</t>
  </si>
  <si>
    <t>mmb 2/12/2014 RGS4 vs tubulin</t>
  </si>
  <si>
    <t>FST</t>
  </si>
  <si>
    <t>LDB</t>
  </si>
  <si>
    <t>ctr GL</t>
  </si>
  <si>
    <t>ctr MF</t>
  </si>
  <si>
    <t>mean</t>
  </si>
  <si>
    <t>ket gl</t>
  </si>
  <si>
    <t>ket mf</t>
  </si>
  <si>
    <t>ms</t>
  </si>
  <si>
    <t>LT gl</t>
  </si>
  <si>
    <t>Cross gl</t>
  </si>
  <si>
    <t>light time GL</t>
  </si>
  <si>
    <t>crosses gl</t>
  </si>
  <si>
    <t>ctr1</t>
  </si>
  <si>
    <t>ket1</t>
  </si>
  <si>
    <t>ctr2</t>
  </si>
  <si>
    <t>ket2</t>
  </si>
  <si>
    <t>ctr3</t>
  </si>
  <si>
    <t>ket3</t>
  </si>
  <si>
    <t>ctr4</t>
  </si>
  <si>
    <t>ket4</t>
  </si>
  <si>
    <t>ctr5</t>
  </si>
  <si>
    <t>ket5</t>
  </si>
  <si>
    <t>ctr6</t>
  </si>
  <si>
    <t>ket6</t>
  </si>
  <si>
    <t>ctr7</t>
  </si>
  <si>
    <t>ket7</t>
  </si>
  <si>
    <t>ctr8</t>
  </si>
  <si>
    <t>ket8</t>
  </si>
  <si>
    <t>LT mf</t>
  </si>
  <si>
    <t>cross mf</t>
  </si>
  <si>
    <t>lt mf</t>
  </si>
  <si>
    <t>averaged</t>
  </si>
  <si>
    <t>LT</t>
  </si>
  <si>
    <t>cross</t>
  </si>
  <si>
    <t>/</t>
  </si>
  <si>
    <t>Lt</t>
  </si>
  <si>
    <t>ctr</t>
  </si>
  <si>
    <t>k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4" fontId="0" fillId="0" borderId="0" xfId="0" applyNumberFormat="1"/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2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24805-F793-4E7B-8566-71C1AD19C660}">
  <dimension ref="B2:W41"/>
  <sheetViews>
    <sheetView workbookViewId="0">
      <selection activeCell="T9" sqref="T9"/>
    </sheetView>
  </sheetViews>
  <sheetFormatPr defaultRowHeight="15" x14ac:dyDescent="0.25"/>
  <sheetData>
    <row r="2" spans="2:23" x14ac:dyDescent="0.25">
      <c r="B2" t="s">
        <v>0</v>
      </c>
      <c r="H2" t="s">
        <v>5</v>
      </c>
      <c r="N2" t="s">
        <v>6</v>
      </c>
    </row>
    <row r="4" spans="2:23" x14ac:dyDescent="0.25">
      <c r="B4" s="2" t="s">
        <v>1</v>
      </c>
      <c r="C4" s="2" t="s">
        <v>2</v>
      </c>
      <c r="D4" s="2" t="s">
        <v>3</v>
      </c>
      <c r="E4" s="2" t="s">
        <v>4</v>
      </c>
      <c r="F4" s="2" t="s">
        <v>10</v>
      </c>
      <c r="H4" s="2" t="s">
        <v>1</v>
      </c>
      <c r="I4" s="2" t="s">
        <v>2</v>
      </c>
      <c r="J4" s="2" t="s">
        <v>3</v>
      </c>
      <c r="K4" s="2" t="s">
        <v>4</v>
      </c>
      <c r="L4" s="2" t="s">
        <v>10</v>
      </c>
      <c r="N4" s="2" t="s">
        <v>1</v>
      </c>
      <c r="O4" s="2" t="s">
        <v>7</v>
      </c>
      <c r="P4" s="2" t="s">
        <v>8</v>
      </c>
      <c r="Q4" s="2" t="s">
        <v>4</v>
      </c>
      <c r="R4" s="2" t="s">
        <v>9</v>
      </c>
      <c r="T4" s="2"/>
      <c r="U4" s="2"/>
      <c r="V4" s="2"/>
      <c r="W4" s="2"/>
    </row>
    <row r="5" spans="2:23" x14ac:dyDescent="0.25">
      <c r="B5" s="1">
        <v>-14.104200000000001</v>
      </c>
      <c r="C5" s="1">
        <v>-5.1632899999999999</v>
      </c>
      <c r="D5" s="1">
        <v>-11.243600000000001</v>
      </c>
      <c r="E5" s="1">
        <v>-18.794799999999999</v>
      </c>
      <c r="F5" s="1">
        <v>-21.224399999999999</v>
      </c>
      <c r="H5" s="1">
        <v>0.51044</v>
      </c>
      <c r="I5" s="1">
        <v>0.24554000000000001</v>
      </c>
      <c r="J5" s="1">
        <v>0.48399249999999999</v>
      </c>
      <c r="K5" s="1">
        <v>0.53810999999999998</v>
      </c>
      <c r="L5" s="1">
        <f>K5/4.1</f>
        <v>0.13124634146341463</v>
      </c>
      <c r="N5" s="1">
        <v>-25.412800000000001</v>
      </c>
      <c r="O5" s="1">
        <v>-7.2485799999999996</v>
      </c>
      <c r="P5" s="1">
        <v>-15.0998</v>
      </c>
      <c r="Q5" s="1">
        <v>-10.5563</v>
      </c>
      <c r="R5" s="1">
        <v>-13.4993</v>
      </c>
      <c r="T5" s="1"/>
      <c r="U5" s="1"/>
      <c r="V5" s="1"/>
      <c r="W5" s="1"/>
    </row>
    <row r="6" spans="2:23" x14ac:dyDescent="0.25">
      <c r="B6" s="1">
        <v>-44.668799999999997</v>
      </c>
      <c r="C6" s="1">
        <v>-11.900700000000001</v>
      </c>
      <c r="D6" s="1">
        <v>-15.927899999999999</v>
      </c>
      <c r="E6" s="1">
        <v>-16.0808</v>
      </c>
      <c r="F6" s="1">
        <v>-29.6935</v>
      </c>
      <c r="H6" s="1">
        <v>0.69459599999999999</v>
      </c>
      <c r="I6" s="1">
        <v>0.53145799999999999</v>
      </c>
      <c r="J6" s="1">
        <v>0.71078249999999998</v>
      </c>
      <c r="K6" s="1">
        <v>0.55548750000000002</v>
      </c>
      <c r="L6" s="1">
        <f t="shared" ref="L6:L29" si="0">K6/4.1</f>
        <v>0.135484756097561</v>
      </c>
      <c r="N6" s="1">
        <v>-13.113899999999999</v>
      </c>
      <c r="O6" s="1">
        <v>-9.02013</v>
      </c>
      <c r="P6" s="1">
        <v>-12.657299999999999</v>
      </c>
      <c r="Q6" s="1">
        <v>-9.4215999999999998</v>
      </c>
      <c r="R6" s="1">
        <v>-16.651800000000001</v>
      </c>
      <c r="T6" s="1"/>
      <c r="U6" s="1"/>
      <c r="V6" s="1"/>
      <c r="W6" s="1"/>
    </row>
    <row r="7" spans="2:23" x14ac:dyDescent="0.25">
      <c r="B7" s="1">
        <v>-21.269500000000001</v>
      </c>
      <c r="C7" s="1">
        <v>-7.2626299999999997</v>
      </c>
      <c r="D7" s="1">
        <v>-18.104600000000001</v>
      </c>
      <c r="E7" s="1">
        <v>-23.291599999999999</v>
      </c>
      <c r="F7" s="1">
        <v>-39.426299999999998</v>
      </c>
      <c r="H7" s="1">
        <v>0.59981799999999996</v>
      </c>
      <c r="I7" s="1">
        <v>0.40418999999999999</v>
      </c>
      <c r="J7" s="1">
        <v>0.60109749999999995</v>
      </c>
      <c r="K7" s="1">
        <v>0.5316225</v>
      </c>
      <c r="L7" s="1">
        <f t="shared" si="0"/>
        <v>0.12966402439024391</v>
      </c>
      <c r="N7" s="1">
        <v>-10.923999999999999</v>
      </c>
      <c r="O7" s="1">
        <v>-6.3432599999999999</v>
      </c>
      <c r="P7" s="1">
        <v>-17.500599999999999</v>
      </c>
      <c r="Q7" s="1">
        <v>-6.8319799999999997</v>
      </c>
      <c r="R7" s="1">
        <v>-11.0351</v>
      </c>
      <c r="T7" s="1"/>
      <c r="U7" s="1"/>
      <c r="V7" s="1"/>
      <c r="W7" s="1"/>
    </row>
    <row r="8" spans="2:23" x14ac:dyDescent="0.25">
      <c r="B8" s="1">
        <v>-20.354299999999999</v>
      </c>
      <c r="C8" s="1">
        <v>-6.95242</v>
      </c>
      <c r="D8" s="1">
        <v>-22.2546</v>
      </c>
      <c r="E8" s="1">
        <v>-19.954999999999998</v>
      </c>
      <c r="F8" s="1">
        <v>-9.2333599999999993</v>
      </c>
      <c r="H8" s="1">
        <v>0.73529199999999995</v>
      </c>
      <c r="I8" s="1">
        <v>0.29354799999999998</v>
      </c>
      <c r="J8" s="1">
        <v>0.61403750000000001</v>
      </c>
      <c r="K8" s="1">
        <v>0.46460249999999997</v>
      </c>
      <c r="L8" s="1">
        <f t="shared" si="0"/>
        <v>0.11331768292682927</v>
      </c>
      <c r="N8" s="1">
        <v>-29.474699999999999</v>
      </c>
      <c r="O8" s="1">
        <v>-6.8890799999999999</v>
      </c>
      <c r="P8" s="1">
        <v>-19.691400000000002</v>
      </c>
      <c r="Q8" s="1">
        <v>-10.642200000000001</v>
      </c>
      <c r="R8" s="1">
        <v>-11.342000000000001</v>
      </c>
      <c r="T8" s="1"/>
      <c r="U8" s="1"/>
      <c r="V8" s="1"/>
      <c r="W8" s="1"/>
    </row>
    <row r="9" spans="2:23" x14ac:dyDescent="0.25">
      <c r="B9" s="1">
        <v>-11.697699999999999</v>
      </c>
      <c r="C9" s="1">
        <v>-6.6076300000000003</v>
      </c>
      <c r="D9" s="1">
        <v>-28.887</v>
      </c>
      <c r="E9" s="1">
        <v>-46.590800000000002</v>
      </c>
      <c r="F9" s="1">
        <v>-14.334300000000001</v>
      </c>
      <c r="H9" s="1">
        <v>0.378548</v>
      </c>
      <c r="I9" s="1">
        <v>0.43830599999999997</v>
      </c>
      <c r="J9" s="1">
        <v>0.71377749999999995</v>
      </c>
      <c r="K9" s="1">
        <v>0.62831000000000004</v>
      </c>
      <c r="L9" s="1">
        <f t="shared" si="0"/>
        <v>0.15324634146341465</v>
      </c>
      <c r="N9" s="1">
        <v>-30.1023</v>
      </c>
      <c r="O9" s="1">
        <v>-6.7202999999999999</v>
      </c>
      <c r="P9" s="1">
        <v>-7.1005000000000003</v>
      </c>
      <c r="Q9" s="1">
        <v>-8.3947199999999995</v>
      </c>
      <c r="R9" s="1">
        <v>-13.2479</v>
      </c>
      <c r="T9" s="1"/>
      <c r="U9" s="1"/>
      <c r="V9" s="1"/>
      <c r="W9" s="1"/>
    </row>
    <row r="10" spans="2:23" x14ac:dyDescent="0.25">
      <c r="B10" s="1">
        <v>-30.929200000000002</v>
      </c>
      <c r="C10" s="1">
        <v>-16.587299999999999</v>
      </c>
      <c r="D10" s="1">
        <v>-32.658099999999997</v>
      </c>
      <c r="E10" s="1">
        <v>-21.828099999999999</v>
      </c>
      <c r="F10" s="1">
        <v>-19.495000000000001</v>
      </c>
      <c r="H10" s="1">
        <v>0.58268200000000003</v>
      </c>
      <c r="I10" s="1">
        <v>0.51116399999999995</v>
      </c>
      <c r="J10" s="1">
        <v>0.52969500000000003</v>
      </c>
      <c r="K10" s="1">
        <v>0.52825750000000005</v>
      </c>
      <c r="L10" s="1">
        <f t="shared" si="0"/>
        <v>0.12884329268292685</v>
      </c>
      <c r="N10" s="1">
        <v>-13.083500000000001</v>
      </c>
      <c r="O10" s="1">
        <v>-6.9334699999999998</v>
      </c>
      <c r="P10" s="1">
        <v>-6.2635899999999998</v>
      </c>
      <c r="Q10" s="1">
        <v>-15.5222</v>
      </c>
      <c r="R10" s="1">
        <v>-11.020799999999999</v>
      </c>
      <c r="T10" s="1"/>
      <c r="U10" s="1"/>
      <c r="V10" s="1"/>
      <c r="W10" s="1"/>
    </row>
    <row r="11" spans="2:23" x14ac:dyDescent="0.25">
      <c r="B11" s="1">
        <v>-20.339600000000001</v>
      </c>
      <c r="C11" s="1">
        <v>-22.260100000000001</v>
      </c>
      <c r="D11" s="1">
        <v>-13.024900000000001</v>
      </c>
      <c r="E11" s="1">
        <v>-17.877500000000001</v>
      </c>
      <c r="F11" s="1">
        <v>-16.221800000000002</v>
      </c>
      <c r="H11" s="1">
        <v>0.56977999999999995</v>
      </c>
      <c r="I11" s="1">
        <v>0.48980000000000001</v>
      </c>
      <c r="J11" s="1">
        <v>0.62885500000000005</v>
      </c>
      <c r="K11" s="1">
        <v>0.54920250000000004</v>
      </c>
      <c r="L11" s="1">
        <f t="shared" si="0"/>
        <v>0.13395182926829272</v>
      </c>
      <c r="N11" s="1">
        <v>-18.663699999999999</v>
      </c>
      <c r="O11" s="1">
        <v>-3.2822900000000002</v>
      </c>
      <c r="P11" s="1">
        <v>-11.923999999999999</v>
      </c>
      <c r="Q11" s="1">
        <v>-20.901399999999999</v>
      </c>
      <c r="R11" s="1">
        <v>-9.7558799999999994</v>
      </c>
      <c r="T11" s="1"/>
      <c r="U11" s="1"/>
      <c r="V11" s="1"/>
      <c r="W11" s="1"/>
    </row>
    <row r="12" spans="2:23" x14ac:dyDescent="0.25">
      <c r="B12" s="1">
        <v>-26.9161</v>
      </c>
      <c r="C12" s="1">
        <v>-10.8309</v>
      </c>
      <c r="D12" s="1">
        <v>-25.258199999999999</v>
      </c>
      <c r="E12" s="1">
        <v>-22.075800000000001</v>
      </c>
      <c r="F12" s="1">
        <v>-11.139799999999999</v>
      </c>
      <c r="H12" s="1">
        <v>0.384108</v>
      </c>
      <c r="I12" s="1">
        <v>0.22730600000000001</v>
      </c>
      <c r="J12" s="1">
        <v>0.56562749999999995</v>
      </c>
      <c r="K12" s="1">
        <v>0.60301749999999998</v>
      </c>
      <c r="L12" s="1">
        <f t="shared" si="0"/>
        <v>0.14707743902439024</v>
      </c>
      <c r="N12" s="1">
        <v>-20.0716</v>
      </c>
      <c r="O12" s="1">
        <v>-13.3896</v>
      </c>
      <c r="P12" s="1">
        <v>-31.098800000000001</v>
      </c>
      <c r="Q12" s="1">
        <v>-17.655799999999999</v>
      </c>
      <c r="R12" s="1">
        <v>-18.209399999999999</v>
      </c>
      <c r="T12" s="1"/>
      <c r="U12" s="1"/>
      <c r="V12" s="1"/>
      <c r="W12" s="1"/>
    </row>
    <row r="13" spans="2:23" x14ac:dyDescent="0.25">
      <c r="B13" s="1">
        <v>-24.288799999999998</v>
      </c>
      <c r="C13" s="1">
        <v>-14.789300000000001</v>
      </c>
      <c r="D13" s="1">
        <v>-35.892800000000001</v>
      </c>
      <c r="E13" s="1">
        <v>-27.617699999999999</v>
      </c>
      <c r="F13" s="1">
        <v>-19.387899999999998</v>
      </c>
      <c r="H13" s="1">
        <v>0.547342</v>
      </c>
      <c r="I13" s="1">
        <v>0.551566</v>
      </c>
      <c r="J13" s="1">
        <v>0.55217499999999997</v>
      </c>
      <c r="K13" s="1">
        <v>0.60010750000000002</v>
      </c>
      <c r="L13" s="1">
        <f t="shared" si="0"/>
        <v>0.14636768292682928</v>
      </c>
      <c r="N13" s="1">
        <v>-20.541699999999999</v>
      </c>
      <c r="O13" s="1">
        <v>-12.734299999999999</v>
      </c>
      <c r="P13" s="1">
        <v>-21.625499999999999</v>
      </c>
      <c r="Q13" s="1">
        <v>-12.215400000000001</v>
      </c>
      <c r="R13" s="1">
        <v>-26.7531</v>
      </c>
      <c r="T13" s="1"/>
      <c r="U13" s="1"/>
      <c r="V13" s="1"/>
      <c r="W13" s="1"/>
    </row>
    <row r="14" spans="2:23" x14ac:dyDescent="0.25">
      <c r="B14" s="1">
        <v>-24.538</v>
      </c>
      <c r="C14" s="1">
        <v>-12.494300000000001</v>
      </c>
      <c r="D14" s="1">
        <v>-44.7926</v>
      </c>
      <c r="E14" s="1">
        <v>-14.737299999999999</v>
      </c>
      <c r="F14" s="1">
        <v>-51.262799999999999</v>
      </c>
      <c r="H14" s="1">
        <v>0.47316799999999998</v>
      </c>
      <c r="I14" s="1">
        <v>0.392816</v>
      </c>
      <c r="J14" s="1">
        <v>0.53416249999999998</v>
      </c>
      <c r="K14" s="1">
        <v>0.54700249999999995</v>
      </c>
      <c r="L14" s="1">
        <f t="shared" si="0"/>
        <v>0.13341524390243903</v>
      </c>
      <c r="N14" s="1">
        <v>-12.6332</v>
      </c>
      <c r="O14" s="1">
        <v>-12.4091</v>
      </c>
      <c r="P14" s="1">
        <v>-15.1412</v>
      </c>
      <c r="Q14" s="1">
        <v>-13.6617</v>
      </c>
      <c r="R14" s="1">
        <v>-30.1328</v>
      </c>
      <c r="T14" s="1"/>
      <c r="U14" s="1"/>
      <c r="V14" s="1"/>
      <c r="W14" s="1"/>
    </row>
    <row r="15" spans="2:23" x14ac:dyDescent="0.25">
      <c r="B15" s="1">
        <v>-19.261399999999998</v>
      </c>
      <c r="C15" s="1">
        <v>-4.8265500000000001</v>
      </c>
      <c r="D15" s="1">
        <v>-19.228200000000001</v>
      </c>
      <c r="E15" s="1">
        <v>-26.338899999999999</v>
      </c>
      <c r="F15" s="1">
        <v>-48.414900000000003</v>
      </c>
      <c r="H15" s="1">
        <v>0.56827799999999995</v>
      </c>
      <c r="I15" s="1">
        <v>0.43140600000000001</v>
      </c>
      <c r="J15" s="1">
        <v>0.5310125</v>
      </c>
      <c r="K15" s="1">
        <v>0.60648250000000004</v>
      </c>
      <c r="L15" s="1">
        <f t="shared" si="0"/>
        <v>0.14792256097560977</v>
      </c>
      <c r="N15" s="1">
        <v>-21.694099999999999</v>
      </c>
      <c r="O15" s="1">
        <v>-7.9643800000000002</v>
      </c>
      <c r="P15" s="1">
        <v>-31.155200000000001</v>
      </c>
      <c r="Q15" s="1">
        <v>-13.4453</v>
      </c>
      <c r="R15" s="1">
        <v>-19.269500000000001</v>
      </c>
      <c r="T15" s="1"/>
      <c r="U15" s="1"/>
      <c r="V15" s="1"/>
      <c r="W15" s="1"/>
    </row>
    <row r="16" spans="2:23" x14ac:dyDescent="0.25">
      <c r="B16" s="1">
        <v>-7.9802499999999998</v>
      </c>
      <c r="C16" s="1">
        <v>-19.3249</v>
      </c>
      <c r="D16" s="1">
        <v>-12.229900000000001</v>
      </c>
      <c r="E16" s="1">
        <v>-45.365900000000003</v>
      </c>
      <c r="F16" s="1">
        <v>-37.636699999999998</v>
      </c>
      <c r="H16" s="1">
        <v>0.61930200000000002</v>
      </c>
      <c r="I16" s="1">
        <v>0.59160000000000001</v>
      </c>
      <c r="J16" s="1">
        <v>0.60472749999999997</v>
      </c>
      <c r="K16" s="1">
        <v>0.66206500000000001</v>
      </c>
      <c r="L16" s="1">
        <f t="shared" si="0"/>
        <v>0.16147926829268294</v>
      </c>
      <c r="N16" s="1">
        <v>-23.814</v>
      </c>
      <c r="O16" s="1">
        <v>-16.9284</v>
      </c>
      <c r="P16" s="1">
        <v>-19.96</v>
      </c>
      <c r="Q16" s="1">
        <v>-11.473000000000001</v>
      </c>
      <c r="R16" s="1">
        <v>-21.191400000000002</v>
      </c>
      <c r="T16" s="1"/>
      <c r="U16" s="1"/>
      <c r="V16" s="1"/>
      <c r="W16" s="1"/>
    </row>
    <row r="17" spans="2:23" x14ac:dyDescent="0.25">
      <c r="B17" s="1">
        <v>-20.983899999999998</v>
      </c>
      <c r="C17" s="1">
        <v>-3.93418</v>
      </c>
      <c r="D17" s="1">
        <v>-51.7682</v>
      </c>
      <c r="E17" s="1">
        <v>-56.262099999999997</v>
      </c>
      <c r="F17" s="1">
        <v>-28.15</v>
      </c>
      <c r="H17" s="1">
        <v>0.43265799999999999</v>
      </c>
      <c r="I17" s="1">
        <v>0.1902954</v>
      </c>
      <c r="J17" s="1">
        <v>0.64233249999999997</v>
      </c>
      <c r="K17" s="1">
        <v>0.60660749999999997</v>
      </c>
      <c r="L17" s="1">
        <f t="shared" si="0"/>
        <v>0.14795304878048782</v>
      </c>
      <c r="N17" s="1">
        <v>-19.329799999999999</v>
      </c>
      <c r="O17" s="1">
        <v>-13.705399999999999</v>
      </c>
      <c r="P17" s="1">
        <v>-13.802099999999999</v>
      </c>
      <c r="Q17" s="1">
        <v>-18.1371</v>
      </c>
      <c r="R17" s="1">
        <v>-23.748200000000001</v>
      </c>
      <c r="T17" s="1"/>
      <c r="U17" s="1"/>
      <c r="V17" s="1"/>
      <c r="W17" s="1"/>
    </row>
    <row r="18" spans="2:23" x14ac:dyDescent="0.25">
      <c r="B18" s="1">
        <v>-20.684899999999999</v>
      </c>
      <c r="C18" s="1">
        <v>-5.4450799999999999</v>
      </c>
      <c r="D18" s="1">
        <v>-28.320499999999999</v>
      </c>
      <c r="E18" s="1">
        <v>-22.0107</v>
      </c>
      <c r="F18" s="1">
        <v>-26.626999999999999</v>
      </c>
      <c r="H18" s="1">
        <v>0.493446</v>
      </c>
      <c r="I18" s="1">
        <v>0.50303600000000004</v>
      </c>
      <c r="J18" s="1">
        <v>0.60246250000000001</v>
      </c>
      <c r="K18" s="1">
        <v>0.63258250000000005</v>
      </c>
      <c r="L18" s="1">
        <f t="shared" si="0"/>
        <v>0.15428841463414636</v>
      </c>
      <c r="N18" s="1">
        <v>-6.1300600000000003</v>
      </c>
      <c r="O18" s="1">
        <v>-10.8231</v>
      </c>
      <c r="P18" s="1">
        <v>-18.68</v>
      </c>
      <c r="Q18" s="1">
        <v>-9.9938900000000004</v>
      </c>
      <c r="R18" s="1">
        <v>-15.4785</v>
      </c>
      <c r="T18" s="1"/>
      <c r="U18" s="1"/>
      <c r="V18" s="1"/>
      <c r="W18" s="1"/>
    </row>
    <row r="19" spans="2:23" x14ac:dyDescent="0.25">
      <c r="B19" s="1">
        <v>-25.159700000000001</v>
      </c>
      <c r="C19" s="1">
        <v>-6.2785799999999998</v>
      </c>
      <c r="D19" s="1">
        <v>-28.253299999999999</v>
      </c>
      <c r="E19" s="1">
        <v>-30.2255</v>
      </c>
      <c r="F19" s="1">
        <v>-37.238300000000002</v>
      </c>
      <c r="H19" s="1">
        <v>0.61565999999999999</v>
      </c>
      <c r="I19" s="1">
        <v>0.32926</v>
      </c>
      <c r="J19" s="1">
        <v>0.46066750000000001</v>
      </c>
      <c r="K19" s="1">
        <v>0.57476000000000005</v>
      </c>
      <c r="L19" s="1">
        <f t="shared" si="0"/>
        <v>0.14018536585365857</v>
      </c>
      <c r="N19" s="1">
        <v>-9.2700600000000009</v>
      </c>
      <c r="O19" s="1">
        <v>-13.4971</v>
      </c>
      <c r="P19" s="1">
        <v>-21.8644</v>
      </c>
      <c r="Q19" s="1">
        <v>-14.3325</v>
      </c>
      <c r="R19" s="1">
        <v>-31.855499999999999</v>
      </c>
      <c r="T19" s="1"/>
      <c r="U19" s="1"/>
      <c r="V19" s="1"/>
      <c r="W19" s="1"/>
    </row>
    <row r="20" spans="2:23" x14ac:dyDescent="0.25">
      <c r="B20" s="1">
        <v>-16.866099999999999</v>
      </c>
      <c r="C20" s="1">
        <v>-22.151900000000001</v>
      </c>
      <c r="D20" s="1">
        <v>-43.466099999999997</v>
      </c>
      <c r="E20" s="1">
        <v>-8.6807700000000008</v>
      </c>
      <c r="F20" s="1">
        <v>-10.6195</v>
      </c>
      <c r="H20" s="1">
        <v>0.62521599999999999</v>
      </c>
      <c r="I20" s="1">
        <v>0.46122400000000002</v>
      </c>
      <c r="J20" s="1">
        <v>0.61184249999999996</v>
      </c>
      <c r="K20" s="1">
        <v>0.32830500000000001</v>
      </c>
      <c r="L20" s="1">
        <f t="shared" si="0"/>
        <v>8.0074390243902449E-2</v>
      </c>
      <c r="N20" s="1">
        <v>-14.1404</v>
      </c>
      <c r="O20" s="1">
        <v>-9.5401799999999994</v>
      </c>
      <c r="P20" s="1">
        <v>-17.4344</v>
      </c>
      <c r="Q20" s="1">
        <v>-8.4946000000000002</v>
      </c>
      <c r="R20" s="1">
        <v>-27.3505</v>
      </c>
      <c r="T20" s="1"/>
      <c r="U20" s="1"/>
      <c r="V20" s="1"/>
      <c r="W20" s="1"/>
    </row>
    <row r="21" spans="2:23" x14ac:dyDescent="0.25">
      <c r="B21" s="1">
        <v>-52.589799999999997</v>
      </c>
      <c r="C21" s="1">
        <v>-8.9327100000000002</v>
      </c>
      <c r="D21" s="1">
        <v>-31.829000000000001</v>
      </c>
      <c r="E21" s="1">
        <v>-22.695599999999999</v>
      </c>
      <c r="F21" s="1">
        <v>-14.550599999999999</v>
      </c>
      <c r="H21" s="1">
        <v>0.65088999999999997</v>
      </c>
      <c r="I21" s="1">
        <v>0.40648200000000001</v>
      </c>
      <c r="J21" s="1">
        <v>0.49831999999999999</v>
      </c>
      <c r="K21" s="1">
        <v>0.45374500000000001</v>
      </c>
      <c r="L21" s="1">
        <f t="shared" si="0"/>
        <v>0.11066951219512196</v>
      </c>
      <c r="N21" s="1">
        <v>-23.485199999999999</v>
      </c>
      <c r="O21" s="1">
        <v>-6.2740600000000004</v>
      </c>
      <c r="P21" s="1">
        <v>-14.361499999999999</v>
      </c>
      <c r="Q21" s="1">
        <v>-7.8076400000000001</v>
      </c>
      <c r="R21" s="1">
        <v>-24.120799999999999</v>
      </c>
      <c r="T21" s="1"/>
      <c r="U21" s="1"/>
      <c r="V21" s="1"/>
      <c r="W21" s="1"/>
    </row>
    <row r="22" spans="2:23" x14ac:dyDescent="0.25">
      <c r="B22" s="1">
        <v>-34.639400000000002</v>
      </c>
      <c r="C22" s="1">
        <v>-8.8620999999999999</v>
      </c>
      <c r="D22" s="1">
        <v>-27.397200000000002</v>
      </c>
      <c r="E22" s="1">
        <v>-21.537500000000001</v>
      </c>
      <c r="F22" s="1">
        <v>-22.115200000000002</v>
      </c>
      <c r="H22" s="1">
        <v>0.64483400000000002</v>
      </c>
      <c r="I22" s="1">
        <v>0.45747399999999999</v>
      </c>
      <c r="J22" s="1">
        <v>0.30307499999999998</v>
      </c>
      <c r="K22" s="1">
        <v>0.56395249999999997</v>
      </c>
      <c r="L22" s="1">
        <f t="shared" si="0"/>
        <v>0.13754939024390245</v>
      </c>
      <c r="N22" s="1">
        <v>-25.171099999999999</v>
      </c>
      <c r="O22" s="1">
        <v>-18.495699999999999</v>
      </c>
      <c r="P22" s="1">
        <v>-47.945099999999996</v>
      </c>
      <c r="Q22" s="1">
        <v>-10.116099999999999</v>
      </c>
      <c r="R22" s="1">
        <v>-19.5748</v>
      </c>
      <c r="T22" s="1"/>
      <c r="U22" s="1"/>
      <c r="V22" s="1"/>
      <c r="W22" s="1"/>
    </row>
    <row r="23" spans="2:23" x14ac:dyDescent="0.25">
      <c r="B23" s="1">
        <v>-16.539899999999999</v>
      </c>
      <c r="C23" s="1">
        <v>-26.7591</v>
      </c>
      <c r="D23" s="1">
        <v>-26.916799999999999</v>
      </c>
      <c r="E23" s="1">
        <v>-32.402200000000001</v>
      </c>
      <c r="F23" s="1">
        <v>-33.158799999999999</v>
      </c>
      <c r="H23" s="1">
        <v>0.60012600000000005</v>
      </c>
      <c r="I23" s="1">
        <v>0.41125600000000001</v>
      </c>
      <c r="J23" s="1">
        <v>0.47464000000000001</v>
      </c>
      <c r="K23" s="1">
        <v>0.51041250000000005</v>
      </c>
      <c r="L23" s="1">
        <f t="shared" si="0"/>
        <v>0.12449085365853661</v>
      </c>
      <c r="N23" s="1">
        <v>-14.649699999999999</v>
      </c>
      <c r="O23" s="1">
        <v>-21.5304</v>
      </c>
      <c r="P23" s="1">
        <v>-26.695399999999999</v>
      </c>
      <c r="Q23" s="1">
        <v>-16.138300000000001</v>
      </c>
      <c r="R23" s="1">
        <v>-11.490399999999999</v>
      </c>
      <c r="T23" s="1"/>
      <c r="U23" s="1"/>
      <c r="V23" s="1"/>
      <c r="W23" s="1"/>
    </row>
    <row r="24" spans="2:23" x14ac:dyDescent="0.25">
      <c r="B24" s="1">
        <v>-9.3193900000000003</v>
      </c>
      <c r="C24" s="1">
        <v>-24.988800000000001</v>
      </c>
      <c r="D24" s="1">
        <v>-14.7393</v>
      </c>
      <c r="E24" s="1">
        <v>-10.6341</v>
      </c>
      <c r="F24" s="1">
        <v>-7.3658099999999997</v>
      </c>
      <c r="H24" s="1">
        <v>0.64623600000000003</v>
      </c>
      <c r="I24" s="1">
        <v>0.39447599999999999</v>
      </c>
      <c r="J24" s="1">
        <v>0.50771250000000001</v>
      </c>
      <c r="K24" s="1">
        <v>0.53496750000000004</v>
      </c>
      <c r="L24" s="1">
        <f t="shared" si="0"/>
        <v>0.1304798780487805</v>
      </c>
      <c r="N24" s="1">
        <v>-23.9558</v>
      </c>
      <c r="O24" s="1">
        <v>-6.3659100000000004</v>
      </c>
      <c r="P24" s="1">
        <v>-42.631399999999999</v>
      </c>
      <c r="Q24" s="1">
        <v>-21.9603</v>
      </c>
      <c r="R24" s="1">
        <v>-45.198900000000002</v>
      </c>
      <c r="T24" s="1"/>
      <c r="U24" s="1"/>
      <c r="V24" s="1"/>
      <c r="W24" s="1"/>
    </row>
    <row r="25" spans="2:23" x14ac:dyDescent="0.25">
      <c r="B25" s="1">
        <v>-18.465</v>
      </c>
      <c r="C25" s="1">
        <v>-30.675000000000001</v>
      </c>
      <c r="D25" s="1">
        <v>-11.7431</v>
      </c>
      <c r="E25" s="1">
        <v>-23.607399999999998</v>
      </c>
      <c r="F25" s="1">
        <v>-26.122499999999999</v>
      </c>
      <c r="H25" s="1">
        <v>0.61108200000000001</v>
      </c>
      <c r="I25" s="1">
        <v>0.38193199999999999</v>
      </c>
      <c r="J25" s="1">
        <v>0.57762999999999998</v>
      </c>
      <c r="K25" s="1">
        <v>0.6491825</v>
      </c>
      <c r="L25" s="1">
        <f t="shared" si="0"/>
        <v>0.15833719512195124</v>
      </c>
      <c r="N25" s="1">
        <v>-41.779200000000003</v>
      </c>
      <c r="O25" s="1">
        <v>-10.6114</v>
      </c>
      <c r="P25" s="1">
        <v>-21.5047</v>
      </c>
      <c r="Q25" s="1">
        <v>-11.4345</v>
      </c>
      <c r="R25" s="1">
        <v>-43.7759</v>
      </c>
      <c r="T25" s="1"/>
      <c r="U25" s="1"/>
      <c r="V25" s="1"/>
      <c r="W25" s="1"/>
    </row>
    <row r="26" spans="2:23" x14ac:dyDescent="0.25">
      <c r="B26" s="1">
        <v>-25.9361</v>
      </c>
      <c r="C26" s="1">
        <v>-30.484300000000001</v>
      </c>
      <c r="D26" s="1">
        <v>-9.9714799999999997</v>
      </c>
      <c r="E26" s="1">
        <v>-7.1601299999999997</v>
      </c>
      <c r="F26" s="1">
        <v>-14.856400000000001</v>
      </c>
      <c r="H26" s="1">
        <v>0.66484399999999999</v>
      </c>
      <c r="I26" s="1">
        <v>0.54969400000000002</v>
      </c>
      <c r="J26" s="1">
        <v>0.41917500000000002</v>
      </c>
      <c r="K26" s="1">
        <v>0.38647500000000001</v>
      </c>
      <c r="L26" s="1">
        <f t="shared" si="0"/>
        <v>9.4262195121951234E-2</v>
      </c>
      <c r="N26" s="1">
        <v>-19.8202</v>
      </c>
      <c r="O26" s="1">
        <v>-10.0488</v>
      </c>
      <c r="P26" s="1">
        <v>-51.2956</v>
      </c>
      <c r="Q26" s="1">
        <v>-16.815100000000001</v>
      </c>
      <c r="R26" s="1">
        <v>-24.4438</v>
      </c>
      <c r="T26" s="1"/>
      <c r="U26" s="1"/>
      <c r="V26" s="1"/>
      <c r="W26" s="1"/>
    </row>
    <row r="27" spans="2:23" x14ac:dyDescent="0.25">
      <c r="B27" s="1">
        <v>-24.889700000000001</v>
      </c>
      <c r="C27" s="1">
        <v>-12.2469</v>
      </c>
      <c r="D27" s="1">
        <v>-13.4178</v>
      </c>
      <c r="E27" s="1">
        <v>-11.4756</v>
      </c>
      <c r="F27" s="1">
        <v>-10.6701</v>
      </c>
      <c r="H27" s="1">
        <v>0.66617400000000004</v>
      </c>
      <c r="I27" s="1">
        <v>0.56928400000000001</v>
      </c>
      <c r="J27" s="1">
        <v>0.4864175</v>
      </c>
      <c r="K27" s="1">
        <v>0.38946500000000001</v>
      </c>
      <c r="L27" s="1">
        <f t="shared" si="0"/>
        <v>9.4991463414634159E-2</v>
      </c>
      <c r="N27" s="1">
        <v>-27.2974</v>
      </c>
      <c r="O27" s="1">
        <v>-13.274100000000001</v>
      </c>
      <c r="P27" s="1">
        <v>-20.933900000000001</v>
      </c>
      <c r="Q27" s="1">
        <v>-8.4339399999999998</v>
      </c>
      <c r="R27" s="1">
        <v>-21.280100000000001</v>
      </c>
      <c r="T27" s="1"/>
      <c r="U27" s="1"/>
      <c r="V27" s="1"/>
      <c r="W27" s="1"/>
    </row>
    <row r="28" spans="2:23" x14ac:dyDescent="0.25">
      <c r="B28" s="1">
        <v>-10.4542</v>
      </c>
      <c r="C28" s="1">
        <v>-8.1988599999999998</v>
      </c>
      <c r="D28" s="1">
        <v>-18.9069</v>
      </c>
      <c r="E28" s="1">
        <v>-13.0307</v>
      </c>
      <c r="F28" s="1">
        <v>-13.542899999999999</v>
      </c>
      <c r="H28" s="1">
        <v>0.55687399999999998</v>
      </c>
      <c r="I28" s="1">
        <v>0.62451400000000001</v>
      </c>
      <c r="J28" s="1">
        <v>0.48260249999999999</v>
      </c>
      <c r="K28" s="1">
        <v>0.54578499999999996</v>
      </c>
      <c r="L28" s="1">
        <f t="shared" si="0"/>
        <v>0.13311829268292683</v>
      </c>
      <c r="N28" s="1">
        <v>-14.693099999999999</v>
      </c>
      <c r="O28" s="1">
        <v>-14.445</v>
      </c>
      <c r="P28" s="1">
        <v>-31.776299999999999</v>
      </c>
      <c r="Q28" s="1">
        <v>-16.085799999999999</v>
      </c>
      <c r="R28" s="1">
        <v>-18.2256</v>
      </c>
      <c r="T28" s="1"/>
      <c r="U28" s="1"/>
      <c r="V28" s="1"/>
      <c r="W28" s="1"/>
    </row>
    <row r="29" spans="2:23" x14ac:dyDescent="0.25">
      <c r="B29" s="1">
        <v>-30.213200000000001</v>
      </c>
      <c r="C29" s="1">
        <v>-15.620799999999999</v>
      </c>
      <c r="D29" s="1">
        <v>-14.441000000000001</v>
      </c>
      <c r="E29" s="1">
        <v>-39.874899999999997</v>
      </c>
      <c r="F29" s="1">
        <v>-13.27</v>
      </c>
      <c r="H29" s="1">
        <v>0.636714</v>
      </c>
      <c r="I29" s="1">
        <v>0.53300800000000004</v>
      </c>
      <c r="J29" s="1">
        <v>0.47822249999999999</v>
      </c>
      <c r="K29" s="1">
        <v>0.53173250000000005</v>
      </c>
      <c r="L29" s="1">
        <f t="shared" si="0"/>
        <v>0.12969085365853661</v>
      </c>
      <c r="N29" s="1">
        <v>-18.267499999999998</v>
      </c>
      <c r="O29" s="1">
        <v>-9.1171699999999998</v>
      </c>
      <c r="P29" s="1">
        <v>-19.3872</v>
      </c>
      <c r="Q29" s="1">
        <v>-14.656499999999999</v>
      </c>
      <c r="R29" s="1">
        <v>-17.614100000000001</v>
      </c>
      <c r="T29" s="1"/>
      <c r="U29" s="1"/>
      <c r="V29" s="1"/>
      <c r="W29" s="1"/>
    </row>
    <row r="30" spans="2:23" x14ac:dyDescent="0.25">
      <c r="B30" s="1">
        <v>-13.8775</v>
      </c>
      <c r="C30" s="1">
        <v>-5.34117</v>
      </c>
      <c r="D30" s="1">
        <v>-18.424099999999999</v>
      </c>
      <c r="E30" s="1">
        <v>-7.0842099999999997</v>
      </c>
      <c r="F30" s="1"/>
      <c r="H30" s="1">
        <v>0.54802399999999996</v>
      </c>
      <c r="I30" s="1">
        <v>9.9215399999999995E-2</v>
      </c>
      <c r="J30" s="1">
        <v>0.26660499999999998</v>
      </c>
      <c r="K30" s="1">
        <v>0.56318500000000005</v>
      </c>
      <c r="L30" s="1"/>
      <c r="N30" s="1">
        <v>-36.043700000000001</v>
      </c>
      <c r="O30" s="1">
        <v>-12.852399999999999</v>
      </c>
      <c r="P30" s="1">
        <v>-20.238499999999998</v>
      </c>
      <c r="Q30" s="1"/>
      <c r="R30" s="1">
        <v>-25.776499999999999</v>
      </c>
      <c r="T30" s="1"/>
      <c r="U30" s="1"/>
      <c r="V30" s="1"/>
      <c r="W30" s="1"/>
    </row>
    <row r="31" spans="2:23" x14ac:dyDescent="0.25">
      <c r="B31" s="1">
        <v>-18.7837</v>
      </c>
      <c r="C31" s="1">
        <v>-15.140599999999999</v>
      </c>
      <c r="D31" s="1">
        <v>-12.446999999999999</v>
      </c>
      <c r="E31" s="1">
        <v>-22.8429</v>
      </c>
      <c r="F31" s="1"/>
      <c r="H31" s="1">
        <v>0.39805000000000001</v>
      </c>
      <c r="I31" s="1">
        <v>0.46889199999999998</v>
      </c>
      <c r="J31" s="1">
        <v>0.47814499999999999</v>
      </c>
      <c r="K31" s="1">
        <v>0.47980499999999998</v>
      </c>
      <c r="L31" s="1"/>
      <c r="N31" s="1">
        <v>-16.4925</v>
      </c>
      <c r="O31" s="1">
        <v>-29.894600000000001</v>
      </c>
      <c r="P31" s="1">
        <v>-11.9963</v>
      </c>
      <c r="Q31" s="1"/>
      <c r="R31" s="1">
        <v>-19.363600000000002</v>
      </c>
      <c r="T31" s="1"/>
      <c r="U31" s="1"/>
      <c r="V31" s="1"/>
      <c r="W31" s="1"/>
    </row>
    <row r="32" spans="2:23" x14ac:dyDescent="0.25">
      <c r="B32" s="1">
        <v>-5.9359700000000002</v>
      </c>
      <c r="C32" s="1">
        <v>-21.312899999999999</v>
      </c>
      <c r="D32" s="1">
        <v>-21.039899999999999</v>
      </c>
      <c r="E32" s="1">
        <v>-21.619700000000002</v>
      </c>
      <c r="F32" s="1"/>
      <c r="H32" s="1">
        <v>0.21563599999999999</v>
      </c>
      <c r="I32" s="1">
        <v>0.51533600000000002</v>
      </c>
      <c r="J32" s="1">
        <v>0.32458749999999997</v>
      </c>
      <c r="K32" s="1">
        <v>0.70716749999999995</v>
      </c>
      <c r="L32" s="1"/>
      <c r="N32" s="1">
        <v>-27.416499999999999</v>
      </c>
      <c r="O32" s="1">
        <v>-11.1373</v>
      </c>
      <c r="P32" s="1">
        <v>-23.7395</v>
      </c>
      <c r="Q32" s="1"/>
      <c r="R32" s="1">
        <v>-11.318099999999999</v>
      </c>
      <c r="T32" s="1"/>
      <c r="U32" s="1"/>
      <c r="V32" s="1"/>
      <c r="W32" s="1"/>
    </row>
    <row r="33" spans="2:23" x14ac:dyDescent="0.25">
      <c r="B33" s="1">
        <v>-22.665900000000001</v>
      </c>
      <c r="C33" s="1">
        <v>-9.6091800000000003</v>
      </c>
      <c r="D33" s="1">
        <v>-29.745000000000001</v>
      </c>
      <c r="E33" s="1">
        <v>-17.059999999999999</v>
      </c>
      <c r="F33" s="1"/>
      <c r="H33" s="1">
        <v>0.345746</v>
      </c>
      <c r="I33" s="1">
        <v>0.28096399999999999</v>
      </c>
      <c r="J33" s="1">
        <v>0.28761500000000001</v>
      </c>
      <c r="K33" s="1">
        <v>0.35905999999999999</v>
      </c>
      <c r="L33" s="1"/>
      <c r="N33" s="1">
        <v>-18.937999999999999</v>
      </c>
      <c r="O33" s="1">
        <v>-9.2810400000000008</v>
      </c>
      <c r="P33" s="1">
        <v>-10.4056</v>
      </c>
      <c r="Q33" s="1"/>
      <c r="R33" s="1">
        <v>-20.2121</v>
      </c>
      <c r="T33" s="1"/>
      <c r="U33" s="1"/>
      <c r="V33" s="1"/>
      <c r="W33" s="1"/>
    </row>
    <row r="34" spans="2:23" x14ac:dyDescent="0.25">
      <c r="B34" s="1">
        <v>-10.704499999999999</v>
      </c>
      <c r="C34" s="1">
        <v>-14.935600000000001</v>
      </c>
      <c r="D34" s="1">
        <v>-23.3918</v>
      </c>
      <c r="E34" s="1">
        <v>-23.713899999999999</v>
      </c>
      <c r="F34" s="1"/>
      <c r="H34" s="1">
        <v>0.43694</v>
      </c>
      <c r="I34" s="1">
        <v>0.61232600000000004</v>
      </c>
      <c r="J34" s="1">
        <v>0.51972499999999999</v>
      </c>
      <c r="K34" s="1">
        <v>0.68023</v>
      </c>
      <c r="L34" s="1"/>
      <c r="N34" s="1">
        <v>-17.418500000000002</v>
      </c>
      <c r="O34" s="1">
        <v>-28.046600000000002</v>
      </c>
      <c r="P34" s="1">
        <v>-13.8438</v>
      </c>
      <c r="Q34" s="1"/>
      <c r="R34" s="1">
        <v>-15.529299999999999</v>
      </c>
      <c r="T34" s="1"/>
      <c r="U34" s="1"/>
      <c r="V34" s="1"/>
      <c r="W34" s="1"/>
    </row>
    <row r="35" spans="2:23" x14ac:dyDescent="0.25">
      <c r="B35" s="1">
        <v>-19.4741</v>
      </c>
      <c r="C35" s="1">
        <v>-4.53179</v>
      </c>
      <c r="D35" s="1">
        <v>-4.0291600000000001</v>
      </c>
      <c r="E35" s="1">
        <v>-22.763500000000001</v>
      </c>
      <c r="F35" s="1"/>
      <c r="H35" s="1">
        <v>0.437782</v>
      </c>
      <c r="I35" s="1">
        <v>0.189392</v>
      </c>
      <c r="J35" s="1">
        <v>0.47572500000000001</v>
      </c>
      <c r="K35" s="1">
        <v>0.58733250000000004</v>
      </c>
      <c r="L35" s="1"/>
      <c r="N35" s="1">
        <v>-28.604700000000001</v>
      </c>
      <c r="O35" s="1">
        <v>-14.0662</v>
      </c>
      <c r="P35" s="1">
        <v>-11.172800000000001</v>
      </c>
      <c r="Q35" s="1"/>
      <c r="R35" s="1">
        <v>-17.361000000000001</v>
      </c>
      <c r="T35" s="1"/>
      <c r="U35" s="1"/>
      <c r="V35" s="1"/>
      <c r="W35" s="1"/>
    </row>
    <row r="36" spans="2:23" x14ac:dyDescent="0.25">
      <c r="B36" s="1"/>
      <c r="C36" s="1">
        <v>-14.1144</v>
      </c>
      <c r="D36" s="1"/>
      <c r="E36" s="1">
        <v>-13.269299999999999</v>
      </c>
      <c r="F36" s="1"/>
      <c r="H36" s="1"/>
      <c r="I36" s="1">
        <v>0.423342</v>
      </c>
      <c r="J36" s="1"/>
      <c r="K36" s="1">
        <v>0.53500749999999997</v>
      </c>
      <c r="L36" s="1"/>
      <c r="N36" s="1">
        <v>-32.794600000000003</v>
      </c>
      <c r="O36" s="1">
        <v>-8.4926899999999996</v>
      </c>
      <c r="P36" s="1"/>
      <c r="Q36" s="1"/>
      <c r="R36" s="1">
        <v>-13.440099999999999</v>
      </c>
      <c r="T36" s="1"/>
      <c r="U36" s="1"/>
      <c r="V36" s="1"/>
      <c r="W36" s="1"/>
    </row>
    <row r="37" spans="2:23" x14ac:dyDescent="0.25">
      <c r="B37" s="1"/>
      <c r="C37" s="1">
        <v>-22.099599999999999</v>
      </c>
      <c r="D37" s="1"/>
      <c r="E37" s="1">
        <v>-6.9646999999999997</v>
      </c>
      <c r="F37" s="1"/>
      <c r="H37" s="1"/>
      <c r="I37" s="1">
        <v>0.496776</v>
      </c>
      <c r="J37" s="1"/>
      <c r="K37" s="1"/>
      <c r="L37" s="1"/>
      <c r="N37" s="1">
        <v>-19.322500000000002</v>
      </c>
      <c r="O37" s="1">
        <v>-16.462499999999999</v>
      </c>
      <c r="P37" s="1"/>
      <c r="Q37" s="1"/>
      <c r="R37" s="1"/>
      <c r="T37" s="1"/>
      <c r="U37" s="1"/>
      <c r="V37" s="1"/>
      <c r="W37" s="1"/>
    </row>
    <row r="38" spans="2:23" x14ac:dyDescent="0.25">
      <c r="B38" s="1"/>
      <c r="C38" s="1">
        <v>-4.5482800000000001</v>
      </c>
      <c r="D38" s="1"/>
      <c r="E38" s="1"/>
      <c r="F38" s="1"/>
      <c r="H38" s="1"/>
      <c r="I38" s="1">
        <v>0.220108</v>
      </c>
      <c r="J38" s="1"/>
      <c r="K38" s="1"/>
      <c r="L38" s="1"/>
    </row>
    <row r="39" spans="2:23" x14ac:dyDescent="0.25">
      <c r="B39" s="1"/>
      <c r="C39" s="1">
        <v>-8.4762000000000004</v>
      </c>
      <c r="D39" s="1"/>
      <c r="E39" s="1"/>
      <c r="F39" s="1"/>
      <c r="H39" s="1"/>
      <c r="I39" s="1">
        <v>0.510162</v>
      </c>
      <c r="J39" s="1"/>
      <c r="K39" s="1"/>
      <c r="L39" s="1"/>
    </row>
    <row r="40" spans="2:23" x14ac:dyDescent="0.25">
      <c r="B40" s="1"/>
      <c r="C40" s="1">
        <v>-24.3598</v>
      </c>
      <c r="D40" s="1"/>
      <c r="E40" s="1"/>
      <c r="F40" s="1"/>
      <c r="H40" s="1"/>
      <c r="I40" s="1">
        <v>0.33401599999999998</v>
      </c>
      <c r="J40" s="1"/>
      <c r="K40" s="1"/>
      <c r="L40" s="1"/>
    </row>
    <row r="41" spans="2:23" x14ac:dyDescent="0.25">
      <c r="B41" s="1"/>
      <c r="C41" s="1">
        <v>-14.020099999999999</v>
      </c>
      <c r="D41" s="1"/>
      <c r="E41" s="1"/>
      <c r="F41" s="1"/>
      <c r="H41" s="1"/>
      <c r="I41" s="1">
        <v>0.69442000000000004</v>
      </c>
      <c r="J41" s="1"/>
      <c r="K41" s="1"/>
      <c r="L4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B098C-9D8E-4583-8F41-DA11E4C7DD7C}">
  <dimension ref="C5:Q25"/>
  <sheetViews>
    <sheetView workbookViewId="0">
      <selection sqref="A1:XFD1048576"/>
    </sheetView>
  </sheetViews>
  <sheetFormatPr defaultRowHeight="15" x14ac:dyDescent="0.25"/>
  <cols>
    <col min="2" max="2" width="4.85546875" customWidth="1"/>
    <col min="3" max="3" width="14.7109375" customWidth="1"/>
  </cols>
  <sheetData>
    <row r="5" spans="3:17" x14ac:dyDescent="0.25">
      <c r="C5" t="s">
        <v>11</v>
      </c>
      <c r="K5" t="s">
        <v>12</v>
      </c>
    </row>
    <row r="6" spans="3:17" x14ac:dyDescent="0.25">
      <c r="D6" t="s">
        <v>13</v>
      </c>
      <c r="E6" t="s">
        <v>14</v>
      </c>
      <c r="F6" t="s">
        <v>15</v>
      </c>
      <c r="G6" t="s">
        <v>16</v>
      </c>
      <c r="H6" t="s">
        <v>17</v>
      </c>
      <c r="I6" t="s">
        <v>18</v>
      </c>
      <c r="L6" t="s">
        <v>13</v>
      </c>
      <c r="M6" t="s">
        <v>14</v>
      </c>
      <c r="N6" t="s">
        <v>15</v>
      </c>
      <c r="O6" t="s">
        <v>16</v>
      </c>
      <c r="P6" t="s">
        <v>17</v>
      </c>
      <c r="Q6" t="s">
        <v>18</v>
      </c>
    </row>
    <row r="7" spans="3:17" x14ac:dyDescent="0.25">
      <c r="C7" t="s">
        <v>19</v>
      </c>
      <c r="D7">
        <v>21075.484</v>
      </c>
      <c r="E7">
        <v>16461.654999999999</v>
      </c>
      <c r="F7">
        <v>19161.383000000002</v>
      </c>
      <c r="G7">
        <v>10338.007</v>
      </c>
      <c r="H7">
        <v>11907.785</v>
      </c>
      <c r="I7">
        <v>9175.5010000000002</v>
      </c>
      <c r="L7">
        <v>26391.17</v>
      </c>
      <c r="M7">
        <v>19740.562999999998</v>
      </c>
      <c r="N7">
        <v>28114.654999999999</v>
      </c>
      <c r="O7">
        <v>13536.835999999999</v>
      </c>
      <c r="P7">
        <v>21025.007000000001</v>
      </c>
      <c r="Q7">
        <v>15436.148999999999</v>
      </c>
    </row>
    <row r="8" spans="3:17" x14ac:dyDescent="0.25">
      <c r="C8" t="s">
        <v>20</v>
      </c>
      <c r="D8">
        <v>10839.409</v>
      </c>
      <c r="E8">
        <v>14043.116</v>
      </c>
      <c r="F8">
        <v>16181.865</v>
      </c>
      <c r="G8">
        <v>17164.037</v>
      </c>
      <c r="H8">
        <v>18084.207999999999</v>
      </c>
      <c r="I8">
        <v>14626.723</v>
      </c>
      <c r="L8">
        <v>10839.409</v>
      </c>
      <c r="M8">
        <v>14043.116</v>
      </c>
      <c r="N8">
        <v>16181.865</v>
      </c>
      <c r="O8">
        <v>17164.037</v>
      </c>
      <c r="P8">
        <v>18084.207999999999</v>
      </c>
      <c r="Q8">
        <v>14626.723</v>
      </c>
    </row>
    <row r="10" spans="3:17" x14ac:dyDescent="0.25">
      <c r="C10" t="s">
        <v>21</v>
      </c>
      <c r="D10">
        <f>D7/D8</f>
        <v>1.9443388472563403</v>
      </c>
      <c r="E10">
        <f t="shared" ref="E10:Q10" si="0">E7/E8</f>
        <v>1.1722223899596071</v>
      </c>
      <c r="F10">
        <f t="shared" si="0"/>
        <v>1.1841269841269841</v>
      </c>
      <c r="G10">
        <f t="shared" si="0"/>
        <v>0.60230626396342535</v>
      </c>
      <c r="H10">
        <f t="shared" si="0"/>
        <v>0.65846317405771937</v>
      </c>
      <c r="I10">
        <f t="shared" si="0"/>
        <v>0.62731077904462951</v>
      </c>
      <c r="L10">
        <f t="shared" si="0"/>
        <v>2.4347425214788001</v>
      </c>
      <c r="M10">
        <f t="shared" si="0"/>
        <v>1.4057110259574868</v>
      </c>
      <c r="N10">
        <f t="shared" si="0"/>
        <v>1.7374174732022545</v>
      </c>
      <c r="O10">
        <f t="shared" si="0"/>
        <v>0.78867436605968622</v>
      </c>
      <c r="P10">
        <f t="shared" si="0"/>
        <v>1.1626169639278647</v>
      </c>
      <c r="Q10">
        <f t="shared" si="0"/>
        <v>1.0553388479429056</v>
      </c>
    </row>
    <row r="12" spans="3:17" x14ac:dyDescent="0.25">
      <c r="C12" t="s">
        <v>22</v>
      </c>
      <c r="D12">
        <f>AVERAGE(D10:F10)</f>
        <v>1.4335627404476439</v>
      </c>
      <c r="L12">
        <f>AVERAGE(L10:N10)</f>
        <v>1.8592903402128471</v>
      </c>
    </row>
    <row r="13" spans="3:17" x14ac:dyDescent="0.25">
      <c r="C13" t="s">
        <v>23</v>
      </c>
      <c r="D13">
        <f>D10/$D12</f>
        <v>1.3562983972708453</v>
      </c>
      <c r="E13">
        <f t="shared" ref="E13:I13" si="1">E10/$D12</f>
        <v>0.81769870050721971</v>
      </c>
      <c r="F13">
        <f t="shared" si="1"/>
        <v>0.82600290222193484</v>
      </c>
      <c r="G13">
        <f t="shared" si="1"/>
        <v>0.42014642747714648</v>
      </c>
      <c r="H13">
        <f t="shared" si="1"/>
        <v>0.4593193973861987</v>
      </c>
      <c r="I13">
        <f t="shared" si="1"/>
        <v>0.43758864634605782</v>
      </c>
      <c r="L13">
        <f>L10/$L12</f>
        <v>1.3095009793898442</v>
      </c>
      <c r="M13">
        <f t="shared" ref="M13:Q13" si="2">M10/$L12</f>
        <v>0.75604707643270186</v>
      </c>
      <c r="N13">
        <f t="shared" si="2"/>
        <v>0.93445194417745381</v>
      </c>
      <c r="O13">
        <f t="shared" si="2"/>
        <v>0.42418031708237708</v>
      </c>
      <c r="P13">
        <f t="shared" si="2"/>
        <v>0.62530145980039409</v>
      </c>
      <c r="Q13">
        <f t="shared" si="2"/>
        <v>0.56760303924458233</v>
      </c>
    </row>
    <row r="17" spans="3:8" x14ac:dyDescent="0.25">
      <c r="C17" s="3" t="s">
        <v>24</v>
      </c>
    </row>
    <row r="18" spans="3:8" x14ac:dyDescent="0.25">
      <c r="C18" s="3"/>
      <c r="D18" t="s">
        <v>13</v>
      </c>
      <c r="E18" t="s">
        <v>14</v>
      </c>
      <c r="G18" t="s">
        <v>16</v>
      </c>
      <c r="H18" t="s">
        <v>17</v>
      </c>
    </row>
    <row r="19" spans="3:8" x14ac:dyDescent="0.25">
      <c r="C19" t="s">
        <v>19</v>
      </c>
      <c r="D19">
        <v>17384.756000000001</v>
      </c>
      <c r="E19">
        <v>28817.446</v>
      </c>
      <c r="G19">
        <v>30647.576000000001</v>
      </c>
      <c r="H19">
        <v>31575.616999999998</v>
      </c>
    </row>
    <row r="20" spans="3:8" x14ac:dyDescent="0.25">
      <c r="C20" t="s">
        <v>20</v>
      </c>
      <c r="D20">
        <v>9622.2909999999993</v>
      </c>
      <c r="E20">
        <v>17429.981</v>
      </c>
      <c r="G20">
        <v>30518.061000000002</v>
      </c>
      <c r="H20">
        <v>55911.402999999998</v>
      </c>
    </row>
    <row r="22" spans="3:8" x14ac:dyDescent="0.25">
      <c r="C22" t="s">
        <v>21</v>
      </c>
      <c r="D22">
        <f>D19/D20</f>
        <v>1.8067169242751027</v>
      </c>
      <c r="E22">
        <f t="shared" ref="E22:H22" si="3">E19/E20</f>
        <v>1.6533263002409468</v>
      </c>
      <c r="G22">
        <f t="shared" si="3"/>
        <v>1.004243880369726</v>
      </c>
      <c r="H22">
        <f t="shared" si="3"/>
        <v>0.564743778652809</v>
      </c>
    </row>
    <row r="24" spans="3:8" x14ac:dyDescent="0.25">
      <c r="C24" t="s">
        <v>22</v>
      </c>
      <c r="D24">
        <f>AVERAGE(D22:E22)</f>
        <v>1.7300216122580248</v>
      </c>
    </row>
    <row r="25" spans="3:8" x14ac:dyDescent="0.25">
      <c r="C25" t="s">
        <v>23</v>
      </c>
      <c r="D25">
        <f>D22/$D24</f>
        <v>1.0443319964754516</v>
      </c>
      <c r="E25">
        <f t="shared" ref="E25:H25" si="4">E22/$D24</f>
        <v>0.95566800352454839</v>
      </c>
      <c r="G25">
        <f t="shared" si="4"/>
        <v>0.5804805403898895</v>
      </c>
      <c r="H25">
        <f t="shared" si="4"/>
        <v>0.3264374124874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C0640-E65E-4B05-B7EF-0DE5D7317EEE}">
  <dimension ref="A1:AE1000"/>
  <sheetViews>
    <sheetView tabSelected="1" workbookViewId="0">
      <selection sqref="A1:XFD1048576"/>
    </sheetView>
  </sheetViews>
  <sheetFormatPr defaultRowHeight="15" x14ac:dyDescent="0.25"/>
  <sheetData>
    <row r="1" spans="1:31" ht="15.75" thickBot="1" x14ac:dyDescent="0.3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ht="15.75" thickBot="1" x14ac:dyDescent="0.3">
      <c r="A2" s="4"/>
      <c r="B2" s="4" t="s">
        <v>25</v>
      </c>
      <c r="C2" s="4"/>
      <c r="D2" s="4"/>
      <c r="E2" s="4"/>
      <c r="F2" s="4"/>
      <c r="G2" s="4"/>
      <c r="H2" s="4"/>
      <c r="I2" s="4"/>
      <c r="J2" s="4"/>
      <c r="K2" s="4" t="s">
        <v>26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</row>
    <row r="3" spans="1:31" ht="27" thickBot="1" x14ac:dyDescent="0.3">
      <c r="A3" s="4"/>
      <c r="B3" s="4" t="s">
        <v>27</v>
      </c>
      <c r="C3" s="4" t="s">
        <v>28</v>
      </c>
      <c r="D3" s="4" t="s">
        <v>29</v>
      </c>
      <c r="E3" s="4"/>
      <c r="F3" s="4" t="s">
        <v>30</v>
      </c>
      <c r="G3" s="4" t="s">
        <v>31</v>
      </c>
      <c r="H3" s="4"/>
      <c r="I3" s="4"/>
      <c r="J3" s="4"/>
      <c r="K3" s="4" t="s">
        <v>32</v>
      </c>
      <c r="L3" s="4" t="s">
        <v>33</v>
      </c>
      <c r="M3" s="4" t="s">
        <v>34</v>
      </c>
      <c r="N3" s="4"/>
      <c r="O3" s="4"/>
      <c r="P3" s="4" t="s">
        <v>32</v>
      </c>
      <c r="Q3" s="4" t="s">
        <v>35</v>
      </c>
      <c r="R3" s="4" t="s">
        <v>36</v>
      </c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</row>
    <row r="4" spans="1:31" ht="15.75" thickBot="1" x14ac:dyDescent="0.3">
      <c r="A4" s="4"/>
      <c r="B4" s="5">
        <v>187</v>
      </c>
      <c r="C4" s="5">
        <v>182</v>
      </c>
      <c r="D4" s="5">
        <v>184.5</v>
      </c>
      <c r="E4" s="4"/>
      <c r="F4" s="5">
        <v>119</v>
      </c>
      <c r="G4" s="5">
        <v>134</v>
      </c>
      <c r="H4" s="5">
        <v>126.5</v>
      </c>
      <c r="I4" s="4"/>
      <c r="J4" s="4"/>
      <c r="K4" s="4" t="s">
        <v>37</v>
      </c>
      <c r="L4" s="5">
        <v>133</v>
      </c>
      <c r="M4" s="5">
        <v>12</v>
      </c>
      <c r="N4" s="5">
        <v>11.08333333</v>
      </c>
      <c r="O4" s="4"/>
      <c r="P4" s="4" t="s">
        <v>38</v>
      </c>
      <c r="Q4" s="5">
        <v>96</v>
      </c>
      <c r="R4" s="5">
        <v>7</v>
      </c>
      <c r="S4" s="5">
        <v>13.71428571</v>
      </c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</row>
    <row r="5" spans="1:31" ht="15.75" thickBot="1" x14ac:dyDescent="0.3">
      <c r="A5" s="4"/>
      <c r="B5" s="5">
        <v>90</v>
      </c>
      <c r="C5" s="5">
        <v>97</v>
      </c>
      <c r="D5" s="5">
        <v>93.5</v>
      </c>
      <c r="E5" s="4"/>
      <c r="F5" s="5">
        <v>82</v>
      </c>
      <c r="G5" s="5">
        <v>66</v>
      </c>
      <c r="H5" s="5">
        <v>74</v>
      </c>
      <c r="I5" s="4"/>
      <c r="J5" s="4"/>
      <c r="K5" s="4" t="s">
        <v>39</v>
      </c>
      <c r="L5" s="5">
        <v>134</v>
      </c>
      <c r="M5" s="5">
        <v>8</v>
      </c>
      <c r="N5" s="5">
        <v>16.75</v>
      </c>
      <c r="O5" s="4"/>
      <c r="P5" s="4" t="s">
        <v>40</v>
      </c>
      <c r="Q5" s="5">
        <v>176</v>
      </c>
      <c r="R5" s="5">
        <v>9</v>
      </c>
      <c r="S5" s="5">
        <v>19.555555559999998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1" ht="15.75" thickBot="1" x14ac:dyDescent="0.3">
      <c r="A6" s="4"/>
      <c r="B6" s="5">
        <v>126</v>
      </c>
      <c r="C6" s="5">
        <v>99</v>
      </c>
      <c r="D6" s="5">
        <v>112.5</v>
      </c>
      <c r="E6" s="4"/>
      <c r="F6" s="5">
        <v>116</v>
      </c>
      <c r="G6" s="5">
        <v>108</v>
      </c>
      <c r="H6" s="5">
        <v>112</v>
      </c>
      <c r="I6" s="4"/>
      <c r="J6" s="4"/>
      <c r="K6" s="4" t="s">
        <v>41</v>
      </c>
      <c r="L6" s="5">
        <v>113</v>
      </c>
      <c r="M6" s="5">
        <v>17</v>
      </c>
      <c r="N6" s="5">
        <v>6.6470588240000001</v>
      </c>
      <c r="O6" s="4"/>
      <c r="P6" s="4" t="s">
        <v>42</v>
      </c>
      <c r="Q6" s="5">
        <v>81</v>
      </c>
      <c r="R6" s="5">
        <v>9</v>
      </c>
      <c r="S6" s="5">
        <v>9</v>
      </c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</row>
    <row r="7" spans="1:31" ht="15.75" thickBot="1" x14ac:dyDescent="0.3">
      <c r="A7" s="4"/>
      <c r="B7" s="5">
        <v>214</v>
      </c>
      <c r="C7" s="5">
        <v>210</v>
      </c>
      <c r="D7" s="5">
        <v>212</v>
      </c>
      <c r="E7" s="4"/>
      <c r="F7" s="5">
        <v>184</v>
      </c>
      <c r="G7" s="5">
        <v>212</v>
      </c>
      <c r="H7" s="5">
        <v>198</v>
      </c>
      <c r="I7" s="4"/>
      <c r="J7" s="4"/>
      <c r="K7" s="4" t="s">
        <v>43</v>
      </c>
      <c r="L7" s="5">
        <v>174</v>
      </c>
      <c r="M7" s="5">
        <v>11</v>
      </c>
      <c r="N7" s="5">
        <v>15.81818182</v>
      </c>
      <c r="O7" s="4"/>
      <c r="P7" s="4" t="s">
        <v>44</v>
      </c>
      <c r="Q7" s="5">
        <v>212</v>
      </c>
      <c r="R7" s="5">
        <v>11</v>
      </c>
      <c r="S7" s="5">
        <v>19.272727270000001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</row>
    <row r="8" spans="1:31" ht="15.75" thickBot="1" x14ac:dyDescent="0.3">
      <c r="A8" s="4"/>
      <c r="B8" s="5">
        <v>147</v>
      </c>
      <c r="C8" s="5">
        <v>146</v>
      </c>
      <c r="D8" s="5">
        <v>146.5</v>
      </c>
      <c r="E8" s="4"/>
      <c r="F8" s="5">
        <v>81</v>
      </c>
      <c r="G8" s="5">
        <v>106</v>
      </c>
      <c r="H8" s="5">
        <v>93.5</v>
      </c>
      <c r="I8" s="4"/>
      <c r="J8" s="4"/>
      <c r="K8" s="4" t="s">
        <v>45</v>
      </c>
      <c r="L8" s="5">
        <v>137</v>
      </c>
      <c r="M8" s="5">
        <v>13</v>
      </c>
      <c r="N8" s="5">
        <v>10.53846154</v>
      </c>
      <c r="O8" s="4"/>
      <c r="P8" s="4" t="s">
        <v>46</v>
      </c>
      <c r="Q8" s="5">
        <v>154</v>
      </c>
      <c r="R8" s="5">
        <v>14</v>
      </c>
      <c r="S8" s="5">
        <v>11</v>
      </c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</row>
    <row r="9" spans="1:31" ht="15.75" thickBot="1" x14ac:dyDescent="0.3">
      <c r="A9" s="4"/>
      <c r="B9" s="5">
        <v>203</v>
      </c>
      <c r="C9" s="5">
        <v>195</v>
      </c>
      <c r="D9" s="5">
        <v>199</v>
      </c>
      <c r="E9" s="4"/>
      <c r="F9" s="5">
        <v>155</v>
      </c>
      <c r="G9" s="5">
        <v>184</v>
      </c>
      <c r="H9" s="5">
        <v>169.5</v>
      </c>
      <c r="I9" s="4"/>
      <c r="J9" s="4"/>
      <c r="K9" s="4" t="s">
        <v>47</v>
      </c>
      <c r="L9" s="5">
        <v>134</v>
      </c>
      <c r="M9" s="5">
        <v>19</v>
      </c>
      <c r="N9" s="5">
        <v>7.0526315789999998</v>
      </c>
      <c r="O9" s="4"/>
      <c r="P9" s="4" t="s">
        <v>48</v>
      </c>
      <c r="Q9" s="5">
        <v>48</v>
      </c>
      <c r="R9" s="5">
        <v>5</v>
      </c>
      <c r="S9" s="5">
        <v>9.6</v>
      </c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</row>
    <row r="10" spans="1:31" ht="15.75" thickBot="1" x14ac:dyDescent="0.3">
      <c r="A10" s="4"/>
      <c r="B10" s="5">
        <v>111</v>
      </c>
      <c r="C10" s="5">
        <v>77</v>
      </c>
      <c r="D10" s="5">
        <v>94</v>
      </c>
      <c r="E10" s="4"/>
      <c r="F10" s="5">
        <v>47</v>
      </c>
      <c r="G10" s="5">
        <v>71</v>
      </c>
      <c r="H10" s="5">
        <v>59</v>
      </c>
      <c r="I10" s="4"/>
      <c r="J10" s="4"/>
      <c r="K10" s="4" t="s">
        <v>49</v>
      </c>
      <c r="L10" s="5">
        <v>85</v>
      </c>
      <c r="M10" s="5">
        <v>17</v>
      </c>
      <c r="N10" s="5">
        <v>5</v>
      </c>
      <c r="O10" s="4"/>
      <c r="P10" s="4" t="s">
        <v>50</v>
      </c>
      <c r="Q10" s="5">
        <v>91</v>
      </c>
      <c r="R10" s="5">
        <v>8</v>
      </c>
      <c r="S10" s="5">
        <v>11.375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</row>
    <row r="11" spans="1:31" ht="15.75" thickBot="1" x14ac:dyDescent="0.3">
      <c r="A11" s="4"/>
      <c r="B11" s="5">
        <v>184</v>
      </c>
      <c r="C11" s="5">
        <v>183</v>
      </c>
      <c r="D11" s="5">
        <v>183.5</v>
      </c>
      <c r="E11" s="4"/>
      <c r="F11" s="5">
        <v>140</v>
      </c>
      <c r="G11" s="5">
        <v>174</v>
      </c>
      <c r="H11" s="5">
        <v>157</v>
      </c>
      <c r="I11" s="4"/>
      <c r="J11" s="4"/>
      <c r="K11" s="4" t="s">
        <v>51</v>
      </c>
      <c r="L11" s="5">
        <v>72</v>
      </c>
      <c r="M11" s="5">
        <v>6</v>
      </c>
      <c r="N11" s="5">
        <v>12</v>
      </c>
      <c r="O11" s="4"/>
      <c r="P11" s="4" t="s">
        <v>52</v>
      </c>
      <c r="Q11" s="5">
        <v>25</v>
      </c>
      <c r="R11" s="5">
        <v>2</v>
      </c>
      <c r="S11" s="5">
        <v>12.5</v>
      </c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1" ht="15.75" thickBot="1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1" ht="15.75" thickBot="1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5">
        <v>122.75</v>
      </c>
      <c r="M13" s="5">
        <v>12.875</v>
      </c>
      <c r="N13" s="5">
        <v>10.61120839</v>
      </c>
      <c r="O13" s="4"/>
      <c r="P13" s="4"/>
      <c r="Q13" s="5">
        <v>123.75</v>
      </c>
      <c r="R13" s="5">
        <v>9.75</v>
      </c>
      <c r="S13" s="5">
        <v>13.25219607</v>
      </c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  <row r="14" spans="1:31" ht="15.75" thickBot="1" x14ac:dyDescent="0.3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1" ht="15.75" thickBot="1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</row>
    <row r="16" spans="1:31" ht="15.75" thickBot="1" x14ac:dyDescent="0.3">
      <c r="A16" s="4"/>
      <c r="B16" s="6"/>
      <c r="C16" s="4"/>
      <c r="D16" s="4"/>
      <c r="E16" s="4"/>
      <c r="F16" s="4"/>
      <c r="G16" s="4"/>
      <c r="H16" s="4"/>
      <c r="I16" s="4"/>
      <c r="J16" s="4"/>
      <c r="K16" s="4"/>
      <c r="L16" s="4" t="s">
        <v>53</v>
      </c>
      <c r="M16" s="4" t="s">
        <v>54</v>
      </c>
      <c r="N16" s="4"/>
      <c r="O16" s="4"/>
      <c r="P16" s="4"/>
      <c r="Q16" s="4" t="s">
        <v>55</v>
      </c>
      <c r="R16" s="4" t="s">
        <v>54</v>
      </c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 ht="15.75" thickBot="1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 t="s">
        <v>37</v>
      </c>
      <c r="L17" s="5">
        <v>124</v>
      </c>
      <c r="M17" s="5">
        <v>12</v>
      </c>
      <c r="N17" s="5">
        <v>10.33333333</v>
      </c>
      <c r="O17" s="4"/>
      <c r="P17" s="4" t="s">
        <v>38</v>
      </c>
      <c r="Q17" s="5">
        <v>124</v>
      </c>
      <c r="R17" s="5">
        <v>8</v>
      </c>
      <c r="S17" s="5">
        <v>15.5</v>
      </c>
      <c r="T17" s="4"/>
      <c r="U17" s="5"/>
      <c r="V17" s="5"/>
      <c r="W17" s="4"/>
      <c r="X17" s="4"/>
      <c r="Y17" s="4"/>
      <c r="Z17" s="4"/>
      <c r="AA17" s="4"/>
      <c r="AB17" s="4"/>
      <c r="AC17" s="4"/>
      <c r="AD17" s="4"/>
      <c r="AE17" s="4"/>
    </row>
    <row r="18" spans="1:31" ht="15.75" thickBot="1" x14ac:dyDescent="0.3">
      <c r="A18" s="4"/>
      <c r="B18" s="4"/>
      <c r="C18" s="4"/>
      <c r="D18" s="4"/>
      <c r="E18" s="4"/>
      <c r="F18" s="4"/>
      <c r="G18" s="4"/>
      <c r="H18" s="4"/>
      <c r="I18" s="4"/>
      <c r="J18" s="4"/>
      <c r="K18" s="4" t="s">
        <v>39</v>
      </c>
      <c r="L18" s="5">
        <v>130</v>
      </c>
      <c r="M18" s="5">
        <v>7</v>
      </c>
      <c r="N18" s="5">
        <v>18.571428569999998</v>
      </c>
      <c r="O18" s="4"/>
      <c r="P18" s="4" t="s">
        <v>40</v>
      </c>
      <c r="Q18" s="5">
        <v>64</v>
      </c>
      <c r="R18" s="5">
        <v>2</v>
      </c>
      <c r="S18" s="5">
        <v>32</v>
      </c>
      <c r="T18" s="4"/>
      <c r="U18" s="5"/>
      <c r="V18" s="5"/>
      <c r="W18" s="4"/>
      <c r="X18" s="4"/>
      <c r="Y18" s="4"/>
      <c r="Z18" s="4"/>
      <c r="AA18" s="4"/>
      <c r="AB18" s="4"/>
      <c r="AC18" s="4"/>
      <c r="AD18" s="4"/>
      <c r="AE18" s="4"/>
    </row>
    <row r="19" spans="1:31" ht="15.75" thickBot="1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 t="s">
        <v>41</v>
      </c>
      <c r="L19" s="5">
        <v>108</v>
      </c>
      <c r="M19" s="5">
        <v>16</v>
      </c>
      <c r="N19" s="5">
        <v>6.75</v>
      </c>
      <c r="O19" s="4"/>
      <c r="P19" s="4" t="s">
        <v>42</v>
      </c>
      <c r="Q19" s="5">
        <v>125</v>
      </c>
      <c r="R19" s="5">
        <v>7</v>
      </c>
      <c r="S19" s="5">
        <v>17.85714286</v>
      </c>
      <c r="T19" s="4"/>
      <c r="U19" s="5"/>
      <c r="V19" s="5"/>
      <c r="W19" s="4"/>
      <c r="X19" s="4"/>
      <c r="Y19" s="4"/>
      <c r="Z19" s="4"/>
      <c r="AA19" s="4"/>
      <c r="AB19" s="4"/>
      <c r="AC19" s="4"/>
      <c r="AD19" s="4"/>
      <c r="AE19" s="4"/>
    </row>
    <row r="20" spans="1:31" ht="15.75" thickBot="1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 t="s">
        <v>43</v>
      </c>
      <c r="L20" s="5">
        <v>169</v>
      </c>
      <c r="M20" s="5">
        <v>9</v>
      </c>
      <c r="N20" s="5">
        <v>18.777777780000001</v>
      </c>
      <c r="O20" s="4"/>
      <c r="P20" s="4" t="s">
        <v>44</v>
      </c>
      <c r="Q20" s="5">
        <v>243</v>
      </c>
      <c r="R20" s="5">
        <v>14</v>
      </c>
      <c r="S20" s="5">
        <v>17.35714286</v>
      </c>
      <c r="T20" s="4"/>
      <c r="U20" s="5"/>
      <c r="V20" s="5"/>
      <c r="W20" s="4"/>
      <c r="X20" s="4"/>
      <c r="Y20" s="4"/>
      <c r="Z20" s="4"/>
      <c r="AA20" s="4"/>
      <c r="AB20" s="4"/>
      <c r="AC20" s="4"/>
      <c r="AD20" s="4"/>
      <c r="AE20" s="4"/>
    </row>
    <row r="21" spans="1:31" ht="15.75" thickBot="1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 t="s">
        <v>45</v>
      </c>
      <c r="L21" s="5">
        <v>137</v>
      </c>
      <c r="M21" s="5">
        <v>11</v>
      </c>
      <c r="N21" s="5">
        <v>12.454545449999999</v>
      </c>
      <c r="O21" s="4"/>
      <c r="P21" s="4" t="s">
        <v>46</v>
      </c>
      <c r="Q21" s="5">
        <v>76</v>
      </c>
      <c r="R21" s="5">
        <v>5</v>
      </c>
      <c r="S21" s="5">
        <v>15.2</v>
      </c>
      <c r="T21" s="4"/>
      <c r="U21" s="5"/>
      <c r="V21" s="5"/>
      <c r="W21" s="4"/>
      <c r="X21" s="4"/>
      <c r="Y21" s="4"/>
      <c r="Z21" s="4"/>
      <c r="AA21" s="4"/>
      <c r="AB21" s="4"/>
      <c r="AC21" s="4"/>
      <c r="AD21" s="4"/>
      <c r="AE21" s="4"/>
    </row>
    <row r="22" spans="1:31" ht="15.75" thickBot="1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 t="s">
        <v>47</v>
      </c>
      <c r="L22" s="5">
        <v>135</v>
      </c>
      <c r="M22" s="5">
        <v>18</v>
      </c>
      <c r="N22" s="5">
        <v>7.5</v>
      </c>
      <c r="O22" s="4"/>
      <c r="P22" s="4" t="s">
        <v>48</v>
      </c>
      <c r="Q22" s="5">
        <v>183</v>
      </c>
      <c r="R22" s="5">
        <v>15</v>
      </c>
      <c r="S22" s="5">
        <v>12.2</v>
      </c>
      <c r="T22" s="4"/>
      <c r="U22" s="5"/>
      <c r="V22" s="5"/>
      <c r="W22" s="4"/>
      <c r="X22" s="4"/>
      <c r="Y22" s="4"/>
      <c r="Z22" s="4"/>
      <c r="AA22" s="4"/>
      <c r="AB22" s="4"/>
      <c r="AC22" s="4"/>
      <c r="AD22" s="4"/>
      <c r="AE22" s="4"/>
    </row>
    <row r="23" spans="1:31" ht="15.75" thickBot="1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 t="s">
        <v>49</v>
      </c>
      <c r="L23" s="5">
        <v>83</v>
      </c>
      <c r="M23" s="5">
        <v>15</v>
      </c>
      <c r="N23" s="5">
        <v>5.5333333329999999</v>
      </c>
      <c r="O23" s="4"/>
      <c r="P23" s="4" t="s">
        <v>50</v>
      </c>
      <c r="Q23" s="5">
        <v>114</v>
      </c>
      <c r="R23" s="5">
        <v>10</v>
      </c>
      <c r="S23" s="5">
        <v>11.4</v>
      </c>
      <c r="T23" s="4"/>
      <c r="U23" s="5"/>
      <c r="V23" s="5"/>
      <c r="W23" s="4"/>
      <c r="X23" s="4"/>
      <c r="Y23" s="4"/>
      <c r="Z23" s="4"/>
      <c r="AA23" s="4"/>
      <c r="AB23" s="4"/>
      <c r="AC23" s="4"/>
      <c r="AD23" s="4"/>
      <c r="AE23" s="4"/>
    </row>
    <row r="24" spans="1:31" ht="15.75" thickBot="1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 t="s">
        <v>51</v>
      </c>
      <c r="L24" s="5">
        <v>70</v>
      </c>
      <c r="M24" s="5">
        <v>6</v>
      </c>
      <c r="N24" s="5">
        <v>11.66666667</v>
      </c>
      <c r="O24" s="4"/>
      <c r="P24" s="4" t="s">
        <v>52</v>
      </c>
      <c r="Q24" s="5">
        <v>213</v>
      </c>
      <c r="R24" s="5">
        <v>10</v>
      </c>
      <c r="S24" s="5">
        <v>21.3</v>
      </c>
      <c r="T24" s="4"/>
      <c r="U24" s="5"/>
      <c r="V24" s="5"/>
      <c r="W24" s="4"/>
      <c r="X24" s="4"/>
      <c r="Y24" s="4"/>
      <c r="Z24" s="4"/>
      <c r="AA24" s="4"/>
      <c r="AB24" s="4"/>
      <c r="AC24" s="4"/>
      <c r="AD24" s="4"/>
      <c r="AE24" s="4"/>
    </row>
    <row r="25" spans="1:31" ht="15.75" thickBot="1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</row>
    <row r="26" spans="1:31" ht="15.75" thickBot="1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5">
        <v>119.5</v>
      </c>
      <c r="M26" s="5">
        <v>11.75</v>
      </c>
      <c r="N26" s="5">
        <v>11.44838564</v>
      </c>
      <c r="O26" s="4"/>
      <c r="P26" s="4"/>
      <c r="Q26" s="5">
        <v>142.75</v>
      </c>
      <c r="R26" s="5">
        <v>8.875</v>
      </c>
      <c r="S26" s="5">
        <v>17.851785710000001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1" ht="15.75" thickBot="1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</row>
    <row r="28" spans="1:31" ht="15.75" thickBot="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</row>
    <row r="29" spans="1:31" ht="15.75" thickBot="1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 t="s">
        <v>56</v>
      </c>
      <c r="L29" s="4" t="s">
        <v>57</v>
      </c>
      <c r="M29" s="4" t="s">
        <v>58</v>
      </c>
      <c r="N29" s="4" t="s">
        <v>59</v>
      </c>
      <c r="O29" s="4"/>
      <c r="P29" s="4"/>
      <c r="Q29" s="4" t="s">
        <v>60</v>
      </c>
      <c r="R29" s="4" t="s">
        <v>58</v>
      </c>
      <c r="S29" s="4" t="s">
        <v>59</v>
      </c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 ht="15.75" thickBot="1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 t="s">
        <v>61</v>
      </c>
      <c r="L30" s="5">
        <v>128.5</v>
      </c>
      <c r="M30" s="5">
        <v>12</v>
      </c>
      <c r="N30" s="5">
        <v>10.70833333</v>
      </c>
      <c r="O30" s="4"/>
      <c r="P30" s="4" t="s">
        <v>62</v>
      </c>
      <c r="Q30" s="5">
        <v>110</v>
      </c>
      <c r="R30" s="5">
        <v>7.5</v>
      </c>
      <c r="S30" s="5">
        <v>14.60714286</v>
      </c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1" ht="15.75" thickBot="1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5">
        <v>132</v>
      </c>
      <c r="M31" s="5">
        <v>7.5</v>
      </c>
      <c r="N31" s="5">
        <v>17.660714290000001</v>
      </c>
      <c r="O31" s="4"/>
      <c r="P31" s="4"/>
      <c r="Q31" s="5">
        <v>120</v>
      </c>
      <c r="R31" s="5">
        <v>5.5</v>
      </c>
      <c r="S31" s="5">
        <v>25.777777780000001</v>
      </c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</row>
    <row r="32" spans="1:31" ht="15.75" thickBot="1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5">
        <v>110.5</v>
      </c>
      <c r="M32" s="5">
        <v>16.5</v>
      </c>
      <c r="N32" s="5">
        <v>6.6985294120000001</v>
      </c>
      <c r="O32" s="4"/>
      <c r="P32" s="4"/>
      <c r="Q32" s="5">
        <v>103</v>
      </c>
      <c r="R32" s="5">
        <v>8</v>
      </c>
      <c r="S32" s="5">
        <v>13.42857143</v>
      </c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</row>
    <row r="33" spans="1:31" ht="15.75" thickBot="1" x14ac:dyDescent="0.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5">
        <v>171.5</v>
      </c>
      <c r="M33" s="5">
        <v>10</v>
      </c>
      <c r="N33" s="5">
        <v>17.2979798</v>
      </c>
      <c r="O33" s="4"/>
      <c r="P33" s="4"/>
      <c r="Q33" s="5">
        <v>227.5</v>
      </c>
      <c r="R33" s="5">
        <v>12.5</v>
      </c>
      <c r="S33" s="5">
        <v>18.31493506</v>
      </c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1:31" ht="15.75" thickBot="1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5">
        <v>137</v>
      </c>
      <c r="M34" s="5">
        <v>12</v>
      </c>
      <c r="N34" s="5">
        <v>11.496503499999999</v>
      </c>
      <c r="O34" s="4"/>
      <c r="P34" s="4"/>
      <c r="Q34" s="5">
        <v>115</v>
      </c>
      <c r="R34" s="5">
        <v>9.5</v>
      </c>
      <c r="S34" s="5">
        <v>13.1</v>
      </c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</row>
    <row r="35" spans="1:31" ht="15.75" thickBot="1" x14ac:dyDescent="0.3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5">
        <v>134.5</v>
      </c>
      <c r="M35" s="5">
        <v>18.5</v>
      </c>
      <c r="N35" s="5">
        <v>7.2763157889999999</v>
      </c>
      <c r="O35" s="4"/>
      <c r="P35" s="4"/>
      <c r="Q35" s="5">
        <v>115.5</v>
      </c>
      <c r="R35" s="5">
        <v>10</v>
      </c>
      <c r="S35" s="5">
        <v>10.9</v>
      </c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</row>
    <row r="36" spans="1:31" ht="15.75" thickBot="1" x14ac:dyDescent="0.3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5">
        <v>84</v>
      </c>
      <c r="M36" s="5">
        <v>16</v>
      </c>
      <c r="N36" s="5">
        <v>5.266666667</v>
      </c>
      <c r="O36" s="4"/>
      <c r="P36" s="4"/>
      <c r="Q36" s="5">
        <v>102.5</v>
      </c>
      <c r="R36" s="5">
        <v>9</v>
      </c>
      <c r="S36" s="5">
        <v>11.387499999999999</v>
      </c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</row>
    <row r="37" spans="1:31" ht="15.75" thickBot="1" x14ac:dyDescent="0.3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5">
        <v>71</v>
      </c>
      <c r="M37" s="5">
        <v>6</v>
      </c>
      <c r="N37" s="5">
        <v>11.83333333</v>
      </c>
      <c r="O37" s="4"/>
      <c r="P37" s="4"/>
      <c r="Q37" s="5">
        <v>119</v>
      </c>
      <c r="R37" s="5">
        <v>6</v>
      </c>
      <c r="S37" s="5">
        <v>16.899999999999999</v>
      </c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</row>
    <row r="38" spans="1:31" ht="15.75" thickBot="1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</row>
    <row r="39" spans="1:31" ht="15.75" thickBot="1" x14ac:dyDescent="0.3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5">
        <v>121.125</v>
      </c>
      <c r="M39" s="5">
        <v>12.3125</v>
      </c>
      <c r="N39" s="5">
        <v>11.029797009999999</v>
      </c>
      <c r="O39" s="4"/>
      <c r="P39" s="4"/>
      <c r="Q39" s="5">
        <v>126.5625</v>
      </c>
      <c r="R39" s="5">
        <v>8.5</v>
      </c>
      <c r="S39" s="5">
        <v>15.551990890000001</v>
      </c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</row>
    <row r="40" spans="1:31" ht="15.75" thickBot="1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</row>
    <row r="41" spans="1:31" ht="15.75" thickBot="1" x14ac:dyDescent="0.3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</row>
    <row r="42" spans="1:31" ht="15.75" thickBot="1" x14ac:dyDescent="0.3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</row>
    <row r="43" spans="1:31" ht="15.75" thickBot="1" x14ac:dyDescent="0.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</row>
    <row r="44" spans="1:31" ht="15.75" thickBot="1" x14ac:dyDescent="0.3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</row>
    <row r="45" spans="1:31" ht="15.75" thickBot="1" x14ac:dyDescent="0.3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</row>
    <row r="46" spans="1:31" ht="15.75" thickBot="1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</row>
    <row r="47" spans="1:31" ht="15.75" thickBot="1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</row>
    <row r="48" spans="1:31" ht="15.75" thickBot="1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</row>
    <row r="49" spans="1:31" ht="15.75" thickBot="1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</row>
    <row r="50" spans="1:31" ht="15.75" thickBot="1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</row>
    <row r="51" spans="1:31" ht="15.75" thickBot="1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</row>
    <row r="52" spans="1:31" ht="15.75" thickBot="1" x14ac:dyDescent="0.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</row>
    <row r="53" spans="1:31" ht="15.75" thickBot="1" x14ac:dyDescent="0.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</row>
    <row r="54" spans="1:31" ht="15.75" thickBot="1" x14ac:dyDescent="0.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</row>
    <row r="55" spans="1:31" ht="15.75" thickBot="1" x14ac:dyDescent="0.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</row>
    <row r="56" spans="1:31" ht="15.75" thickBot="1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</row>
    <row r="57" spans="1:31" ht="15.75" thickBot="1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</row>
    <row r="58" spans="1:31" ht="15.75" thickBot="1" x14ac:dyDescent="0.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</row>
    <row r="59" spans="1:31" ht="15.75" thickBot="1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</row>
    <row r="60" spans="1:31" ht="15.75" thickBot="1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</row>
    <row r="61" spans="1:31" ht="15.75" thickBot="1" x14ac:dyDescent="0.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</row>
    <row r="62" spans="1:31" ht="15.75" thickBot="1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</row>
    <row r="63" spans="1:31" ht="15.75" thickBot="1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</row>
    <row r="64" spans="1:31" ht="15.75" thickBot="1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</row>
    <row r="65" spans="1:31" ht="15.75" thickBot="1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</row>
    <row r="66" spans="1:31" ht="15.75" thickBot="1" x14ac:dyDescent="0.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</row>
    <row r="67" spans="1:31" ht="15.75" thickBot="1" x14ac:dyDescent="0.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</row>
    <row r="68" spans="1:31" ht="15.75" thickBot="1" x14ac:dyDescent="0.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</row>
    <row r="69" spans="1:31" ht="15.75" thickBot="1" x14ac:dyDescent="0.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</row>
    <row r="70" spans="1:31" ht="15.75" thickBot="1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</row>
    <row r="71" spans="1:31" ht="15.75" thickBot="1" x14ac:dyDescent="0.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</row>
    <row r="72" spans="1:31" ht="15.75" thickBot="1" x14ac:dyDescent="0.3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</row>
    <row r="73" spans="1:31" ht="15.75" thickBot="1" x14ac:dyDescent="0.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</row>
    <row r="74" spans="1:31" ht="15.75" thickBot="1" x14ac:dyDescent="0.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</row>
    <row r="75" spans="1:31" ht="15.75" thickBot="1" x14ac:dyDescent="0.3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</row>
    <row r="76" spans="1:31" ht="15.75" thickBot="1" x14ac:dyDescent="0.3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</row>
    <row r="77" spans="1:31" ht="15.75" thickBot="1" x14ac:dyDescent="0.3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</row>
    <row r="78" spans="1:31" ht="15.75" thickBot="1" x14ac:dyDescent="0.3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</row>
    <row r="79" spans="1:31" ht="15.75" thickBot="1" x14ac:dyDescent="0.3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</row>
    <row r="80" spans="1:31" ht="15.75" thickBot="1" x14ac:dyDescent="0.3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</row>
    <row r="81" spans="1:31" ht="15.75" thickBot="1" x14ac:dyDescent="0.3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</row>
    <row r="82" spans="1:31" ht="15.75" thickBot="1" x14ac:dyDescent="0.3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</row>
    <row r="83" spans="1:31" ht="15.75" thickBot="1" x14ac:dyDescent="0.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</row>
    <row r="84" spans="1:31" ht="15.75" thickBot="1" x14ac:dyDescent="0.3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</row>
    <row r="85" spans="1:31" ht="15.75" thickBot="1" x14ac:dyDescent="0.3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</row>
    <row r="86" spans="1:31" ht="15.75" thickBot="1" x14ac:dyDescent="0.3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</row>
    <row r="87" spans="1:31" ht="15.75" thickBot="1" x14ac:dyDescent="0.3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</row>
    <row r="88" spans="1:31" ht="15.75" thickBot="1" x14ac:dyDescent="0.3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</row>
    <row r="89" spans="1:31" ht="15.75" thickBot="1" x14ac:dyDescent="0.3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</row>
    <row r="90" spans="1:31" ht="15.75" thickBot="1" x14ac:dyDescent="0.3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</row>
    <row r="91" spans="1:31" ht="15.75" thickBot="1" x14ac:dyDescent="0.3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</row>
    <row r="92" spans="1:31" ht="15.75" thickBot="1" x14ac:dyDescent="0.3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</row>
    <row r="93" spans="1:31" ht="15.75" thickBot="1" x14ac:dyDescent="0.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</row>
    <row r="94" spans="1:31" ht="15.75" thickBot="1" x14ac:dyDescent="0.3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</row>
    <row r="95" spans="1:31" ht="15.75" thickBot="1" x14ac:dyDescent="0.3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</row>
    <row r="96" spans="1:31" ht="15.75" thickBot="1" x14ac:dyDescent="0.3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</row>
    <row r="97" spans="1:31" ht="15.75" thickBot="1" x14ac:dyDescent="0.3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</row>
    <row r="98" spans="1:31" ht="15.75" thickBot="1" x14ac:dyDescent="0.3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</row>
    <row r="99" spans="1:31" ht="15.75" thickBot="1" x14ac:dyDescent="0.3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</row>
    <row r="100" spans="1:31" ht="15.75" thickBot="1" x14ac:dyDescent="0.3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</row>
    <row r="101" spans="1:31" ht="15.75" thickBot="1" x14ac:dyDescent="0.3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</row>
    <row r="102" spans="1:31" ht="15.75" thickBot="1" x14ac:dyDescent="0.3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</row>
    <row r="103" spans="1:31" ht="15.75" thickBot="1" x14ac:dyDescent="0.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</row>
    <row r="104" spans="1:31" ht="15.75" thickBot="1" x14ac:dyDescent="0.3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</row>
    <row r="105" spans="1:31" ht="15.75" thickBot="1" x14ac:dyDescent="0.3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</row>
    <row r="106" spans="1:31" ht="15.75" thickBot="1" x14ac:dyDescent="0.3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</row>
    <row r="107" spans="1:31" ht="15.75" thickBot="1" x14ac:dyDescent="0.3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</row>
    <row r="108" spans="1:31" ht="15.75" thickBot="1" x14ac:dyDescent="0.3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</row>
    <row r="109" spans="1:31" ht="15.75" thickBot="1" x14ac:dyDescent="0.3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</row>
    <row r="110" spans="1:31" ht="15.75" thickBot="1" x14ac:dyDescent="0.3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</row>
    <row r="111" spans="1:31" ht="15.75" thickBot="1" x14ac:dyDescent="0.3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</row>
    <row r="112" spans="1:31" ht="15.75" thickBot="1" x14ac:dyDescent="0.3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</row>
    <row r="113" spans="1:31" ht="15.75" thickBot="1" x14ac:dyDescent="0.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</row>
    <row r="114" spans="1:31" ht="15.75" thickBot="1" x14ac:dyDescent="0.3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</row>
    <row r="115" spans="1:31" ht="15.75" thickBot="1" x14ac:dyDescent="0.3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</row>
    <row r="116" spans="1:31" ht="15.75" thickBot="1" x14ac:dyDescent="0.3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</row>
    <row r="117" spans="1:31" ht="15.75" thickBot="1" x14ac:dyDescent="0.3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</row>
    <row r="118" spans="1:31" ht="15.75" thickBot="1" x14ac:dyDescent="0.3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</row>
    <row r="119" spans="1:31" ht="15.75" thickBot="1" x14ac:dyDescent="0.3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</row>
    <row r="120" spans="1:31" ht="15.75" thickBot="1" x14ac:dyDescent="0.3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</row>
    <row r="121" spans="1:31" ht="15.75" thickBot="1" x14ac:dyDescent="0.3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</row>
    <row r="122" spans="1:31" ht="15.75" thickBot="1" x14ac:dyDescent="0.3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</row>
    <row r="123" spans="1:31" ht="15.75" thickBot="1" x14ac:dyDescent="0.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</row>
    <row r="124" spans="1:31" ht="15.75" thickBot="1" x14ac:dyDescent="0.3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</row>
    <row r="125" spans="1:31" ht="15.75" thickBot="1" x14ac:dyDescent="0.3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</row>
    <row r="126" spans="1:31" ht="15.75" thickBot="1" x14ac:dyDescent="0.3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</row>
    <row r="127" spans="1:31" ht="15.75" thickBot="1" x14ac:dyDescent="0.3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</row>
    <row r="128" spans="1:31" ht="15.75" thickBot="1" x14ac:dyDescent="0.3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</row>
    <row r="129" spans="1:31" ht="15.75" thickBot="1" x14ac:dyDescent="0.3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</row>
    <row r="130" spans="1:31" ht="15.75" thickBot="1" x14ac:dyDescent="0.3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</row>
    <row r="131" spans="1:31" ht="15.75" thickBot="1" x14ac:dyDescent="0.3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</row>
    <row r="132" spans="1:31" ht="15.75" thickBot="1" x14ac:dyDescent="0.3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</row>
    <row r="133" spans="1:31" ht="15.75" thickBot="1" x14ac:dyDescent="0.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</row>
    <row r="134" spans="1:31" ht="15.75" thickBot="1" x14ac:dyDescent="0.3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</row>
    <row r="135" spans="1:31" ht="15.75" thickBot="1" x14ac:dyDescent="0.3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</row>
    <row r="136" spans="1:31" ht="15.75" thickBot="1" x14ac:dyDescent="0.3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</row>
    <row r="137" spans="1:31" ht="15.75" thickBot="1" x14ac:dyDescent="0.3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</row>
    <row r="138" spans="1:31" ht="15.75" thickBot="1" x14ac:dyDescent="0.3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</row>
    <row r="139" spans="1:31" ht="15.75" thickBot="1" x14ac:dyDescent="0.3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</row>
    <row r="140" spans="1:31" ht="15.75" thickBot="1" x14ac:dyDescent="0.3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</row>
    <row r="141" spans="1:31" ht="15.75" thickBot="1" x14ac:dyDescent="0.3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</row>
    <row r="142" spans="1:31" ht="15.75" thickBot="1" x14ac:dyDescent="0.3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</row>
    <row r="143" spans="1:31" ht="15.75" thickBot="1" x14ac:dyDescent="0.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</row>
    <row r="144" spans="1:31" ht="15.75" thickBot="1" x14ac:dyDescent="0.3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</row>
    <row r="145" spans="1:31" ht="15.75" thickBot="1" x14ac:dyDescent="0.3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</row>
    <row r="146" spans="1:31" ht="15.75" thickBot="1" x14ac:dyDescent="0.3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</row>
    <row r="147" spans="1:31" ht="15.75" thickBot="1" x14ac:dyDescent="0.3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</row>
    <row r="148" spans="1:31" ht="15.75" thickBot="1" x14ac:dyDescent="0.3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</row>
    <row r="149" spans="1:31" ht="15.75" thickBot="1" x14ac:dyDescent="0.3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</row>
    <row r="150" spans="1:31" ht="15.75" thickBot="1" x14ac:dyDescent="0.3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</row>
    <row r="151" spans="1:31" ht="15.75" thickBot="1" x14ac:dyDescent="0.3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</row>
    <row r="152" spans="1:31" ht="15.75" thickBot="1" x14ac:dyDescent="0.3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</row>
    <row r="153" spans="1:31" ht="15.75" thickBot="1" x14ac:dyDescent="0.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</row>
    <row r="154" spans="1:31" ht="15.75" thickBot="1" x14ac:dyDescent="0.3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</row>
    <row r="155" spans="1:31" ht="15.75" thickBot="1" x14ac:dyDescent="0.3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</row>
    <row r="156" spans="1:31" ht="15.75" thickBot="1" x14ac:dyDescent="0.3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</row>
    <row r="157" spans="1:31" ht="15.75" thickBot="1" x14ac:dyDescent="0.3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</row>
    <row r="158" spans="1:31" ht="15.75" thickBot="1" x14ac:dyDescent="0.3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</row>
    <row r="159" spans="1:31" ht="15.75" thickBot="1" x14ac:dyDescent="0.3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</row>
    <row r="160" spans="1:31" ht="15.75" thickBot="1" x14ac:dyDescent="0.3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</row>
    <row r="161" spans="1:31" ht="15.75" thickBot="1" x14ac:dyDescent="0.3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</row>
    <row r="162" spans="1:31" ht="15.75" thickBot="1" x14ac:dyDescent="0.3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</row>
    <row r="163" spans="1:31" ht="15.75" thickBot="1" x14ac:dyDescent="0.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</row>
    <row r="164" spans="1:31" ht="15.75" thickBot="1" x14ac:dyDescent="0.3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</row>
    <row r="165" spans="1:31" ht="15.75" thickBot="1" x14ac:dyDescent="0.3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</row>
    <row r="166" spans="1:31" ht="15.75" thickBot="1" x14ac:dyDescent="0.3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</row>
    <row r="167" spans="1:31" ht="15.75" thickBot="1" x14ac:dyDescent="0.3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</row>
    <row r="168" spans="1:31" ht="15.75" thickBot="1" x14ac:dyDescent="0.3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</row>
    <row r="169" spans="1:31" ht="15.75" thickBot="1" x14ac:dyDescent="0.3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</row>
    <row r="170" spans="1:31" ht="15.75" thickBot="1" x14ac:dyDescent="0.3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</row>
    <row r="171" spans="1:31" ht="15.75" thickBot="1" x14ac:dyDescent="0.3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</row>
    <row r="172" spans="1:31" ht="15.75" thickBot="1" x14ac:dyDescent="0.3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</row>
    <row r="173" spans="1:31" ht="15.75" thickBot="1" x14ac:dyDescent="0.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</row>
    <row r="174" spans="1:31" ht="15.75" thickBot="1" x14ac:dyDescent="0.3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</row>
    <row r="175" spans="1:31" ht="15.75" thickBot="1" x14ac:dyDescent="0.3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</row>
    <row r="176" spans="1:31" ht="15.75" thickBot="1" x14ac:dyDescent="0.3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</row>
    <row r="177" spans="1:31" ht="15.75" thickBot="1" x14ac:dyDescent="0.3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</row>
    <row r="178" spans="1:31" ht="15.75" thickBot="1" x14ac:dyDescent="0.3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</row>
    <row r="179" spans="1:31" ht="15.75" thickBot="1" x14ac:dyDescent="0.3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</row>
    <row r="180" spans="1:31" ht="15.75" thickBot="1" x14ac:dyDescent="0.3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</row>
    <row r="181" spans="1:31" ht="15.75" thickBot="1" x14ac:dyDescent="0.3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</row>
    <row r="182" spans="1:31" ht="15.75" thickBot="1" x14ac:dyDescent="0.3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</row>
    <row r="183" spans="1:31" ht="15.75" thickBot="1" x14ac:dyDescent="0.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</row>
    <row r="184" spans="1:31" ht="15.75" thickBot="1" x14ac:dyDescent="0.3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</row>
    <row r="185" spans="1:31" ht="15.75" thickBot="1" x14ac:dyDescent="0.3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</row>
    <row r="186" spans="1:31" ht="15.75" thickBot="1" x14ac:dyDescent="0.3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</row>
    <row r="187" spans="1:31" ht="15.75" thickBot="1" x14ac:dyDescent="0.3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</row>
    <row r="188" spans="1:31" ht="15.75" thickBot="1" x14ac:dyDescent="0.3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</row>
    <row r="189" spans="1:31" ht="15.75" thickBot="1" x14ac:dyDescent="0.3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</row>
    <row r="190" spans="1:31" ht="15.75" thickBot="1" x14ac:dyDescent="0.3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</row>
    <row r="191" spans="1:31" ht="15.75" thickBot="1" x14ac:dyDescent="0.3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</row>
    <row r="192" spans="1:31" ht="15.75" thickBot="1" x14ac:dyDescent="0.3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</row>
    <row r="193" spans="1:31" ht="15.75" thickBot="1" x14ac:dyDescent="0.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</row>
    <row r="194" spans="1:31" ht="15.75" thickBot="1" x14ac:dyDescent="0.3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</row>
    <row r="195" spans="1:31" ht="15.75" thickBot="1" x14ac:dyDescent="0.3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</row>
    <row r="196" spans="1:31" ht="15.75" thickBot="1" x14ac:dyDescent="0.3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</row>
    <row r="197" spans="1:31" ht="15.75" thickBot="1" x14ac:dyDescent="0.3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</row>
    <row r="198" spans="1:31" ht="15.75" thickBot="1" x14ac:dyDescent="0.3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</row>
    <row r="199" spans="1:31" ht="15.75" thickBot="1" x14ac:dyDescent="0.3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</row>
    <row r="200" spans="1:31" ht="15.75" thickBot="1" x14ac:dyDescent="0.3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</row>
    <row r="201" spans="1:31" ht="15.75" thickBot="1" x14ac:dyDescent="0.3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</row>
    <row r="202" spans="1:31" ht="15.75" thickBot="1" x14ac:dyDescent="0.3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</row>
    <row r="203" spans="1:31" ht="15.75" thickBot="1" x14ac:dyDescent="0.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</row>
    <row r="204" spans="1:31" ht="15.75" thickBot="1" x14ac:dyDescent="0.3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</row>
    <row r="205" spans="1:31" ht="15.75" thickBot="1" x14ac:dyDescent="0.3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</row>
    <row r="206" spans="1:31" ht="15.75" thickBot="1" x14ac:dyDescent="0.3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</row>
    <row r="207" spans="1:31" ht="15.75" thickBot="1" x14ac:dyDescent="0.3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</row>
    <row r="208" spans="1:31" ht="15.75" thickBot="1" x14ac:dyDescent="0.3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</row>
    <row r="209" spans="1:31" ht="15.75" thickBot="1" x14ac:dyDescent="0.3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</row>
    <row r="210" spans="1:31" ht="15.75" thickBot="1" x14ac:dyDescent="0.3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</row>
    <row r="211" spans="1:31" ht="15.75" thickBot="1" x14ac:dyDescent="0.3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</row>
    <row r="212" spans="1:31" ht="15.75" thickBot="1" x14ac:dyDescent="0.3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</row>
    <row r="213" spans="1:31" ht="15.75" thickBot="1" x14ac:dyDescent="0.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</row>
    <row r="214" spans="1:31" ht="15.75" thickBot="1" x14ac:dyDescent="0.3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</row>
    <row r="215" spans="1:31" ht="15.75" thickBot="1" x14ac:dyDescent="0.3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</row>
    <row r="216" spans="1:31" ht="15.75" thickBot="1" x14ac:dyDescent="0.3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</row>
    <row r="217" spans="1:31" ht="15.75" thickBot="1" x14ac:dyDescent="0.3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</row>
    <row r="218" spans="1:31" ht="15.75" thickBot="1" x14ac:dyDescent="0.3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</row>
    <row r="219" spans="1:31" ht="15.75" thickBot="1" x14ac:dyDescent="0.3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</row>
    <row r="220" spans="1:31" ht="15.75" thickBot="1" x14ac:dyDescent="0.3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</row>
    <row r="221" spans="1:31" ht="15.75" thickBot="1" x14ac:dyDescent="0.3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</row>
    <row r="222" spans="1:31" ht="15.75" thickBot="1" x14ac:dyDescent="0.3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</row>
    <row r="223" spans="1:31" ht="15.75" thickBot="1" x14ac:dyDescent="0.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</row>
    <row r="224" spans="1:31" ht="15.75" thickBot="1" x14ac:dyDescent="0.3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</row>
    <row r="225" spans="1:31" ht="15.75" thickBot="1" x14ac:dyDescent="0.3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</row>
    <row r="226" spans="1:31" ht="15.75" thickBot="1" x14ac:dyDescent="0.3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</row>
    <row r="227" spans="1:31" ht="15.75" thickBot="1" x14ac:dyDescent="0.3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</row>
    <row r="228" spans="1:31" ht="15.75" thickBot="1" x14ac:dyDescent="0.3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</row>
    <row r="229" spans="1:31" ht="15.75" thickBot="1" x14ac:dyDescent="0.3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</row>
    <row r="230" spans="1:31" ht="15.75" thickBot="1" x14ac:dyDescent="0.3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</row>
    <row r="231" spans="1:31" ht="15.75" thickBot="1" x14ac:dyDescent="0.3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</row>
    <row r="232" spans="1:31" ht="15.75" thickBot="1" x14ac:dyDescent="0.3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</row>
    <row r="233" spans="1:31" ht="15.75" thickBot="1" x14ac:dyDescent="0.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</row>
    <row r="234" spans="1:31" ht="15.75" thickBot="1" x14ac:dyDescent="0.3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</row>
    <row r="235" spans="1:31" ht="15.75" thickBot="1" x14ac:dyDescent="0.3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</row>
    <row r="236" spans="1:31" ht="15.75" thickBot="1" x14ac:dyDescent="0.3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</row>
    <row r="237" spans="1:31" ht="15.75" thickBot="1" x14ac:dyDescent="0.3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</row>
    <row r="238" spans="1:31" ht="15.75" thickBot="1" x14ac:dyDescent="0.3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</row>
    <row r="239" spans="1:31" ht="15.75" thickBot="1" x14ac:dyDescent="0.3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</row>
    <row r="240" spans="1:31" ht="15.75" thickBot="1" x14ac:dyDescent="0.3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</row>
    <row r="241" spans="1:31" ht="15.75" thickBot="1" x14ac:dyDescent="0.3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</row>
    <row r="242" spans="1:31" ht="15.75" thickBot="1" x14ac:dyDescent="0.3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</row>
    <row r="243" spans="1:31" ht="15.75" thickBot="1" x14ac:dyDescent="0.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</row>
    <row r="244" spans="1:31" ht="15.75" thickBot="1" x14ac:dyDescent="0.3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</row>
    <row r="245" spans="1:31" ht="15.75" thickBot="1" x14ac:dyDescent="0.3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</row>
    <row r="246" spans="1:31" ht="15.75" thickBot="1" x14ac:dyDescent="0.3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</row>
    <row r="247" spans="1:31" ht="15.75" thickBot="1" x14ac:dyDescent="0.3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</row>
    <row r="248" spans="1:31" ht="15.75" thickBot="1" x14ac:dyDescent="0.3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</row>
    <row r="249" spans="1:31" ht="15.75" thickBot="1" x14ac:dyDescent="0.3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</row>
    <row r="250" spans="1:31" ht="15.75" thickBot="1" x14ac:dyDescent="0.3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</row>
    <row r="251" spans="1:31" ht="15.75" thickBot="1" x14ac:dyDescent="0.3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</row>
    <row r="252" spans="1:31" ht="15.75" thickBot="1" x14ac:dyDescent="0.3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</row>
    <row r="253" spans="1:31" ht="15.75" thickBot="1" x14ac:dyDescent="0.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</row>
    <row r="254" spans="1:31" ht="15.75" thickBot="1" x14ac:dyDescent="0.3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</row>
    <row r="255" spans="1:31" ht="15.75" thickBot="1" x14ac:dyDescent="0.3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</row>
    <row r="256" spans="1:31" ht="15.75" thickBot="1" x14ac:dyDescent="0.3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</row>
    <row r="257" spans="1:31" ht="15.75" thickBot="1" x14ac:dyDescent="0.3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</row>
    <row r="258" spans="1:31" ht="15.75" thickBot="1" x14ac:dyDescent="0.3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</row>
    <row r="259" spans="1:31" ht="15.75" thickBot="1" x14ac:dyDescent="0.3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</row>
    <row r="260" spans="1:31" ht="15.75" thickBot="1" x14ac:dyDescent="0.3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</row>
    <row r="261" spans="1:31" ht="15.75" thickBot="1" x14ac:dyDescent="0.3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</row>
    <row r="262" spans="1:31" ht="15.75" thickBot="1" x14ac:dyDescent="0.3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</row>
    <row r="263" spans="1:31" ht="15.75" thickBot="1" x14ac:dyDescent="0.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</row>
    <row r="264" spans="1:31" ht="15.75" thickBot="1" x14ac:dyDescent="0.3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</row>
    <row r="265" spans="1:31" ht="15.75" thickBot="1" x14ac:dyDescent="0.3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</row>
    <row r="266" spans="1:31" ht="15.75" thickBot="1" x14ac:dyDescent="0.3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</row>
    <row r="267" spans="1:31" ht="15.75" thickBot="1" x14ac:dyDescent="0.3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</row>
    <row r="268" spans="1:31" ht="15.75" thickBot="1" x14ac:dyDescent="0.3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</row>
    <row r="269" spans="1:31" ht="15.75" thickBot="1" x14ac:dyDescent="0.3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</row>
    <row r="270" spans="1:31" ht="15.75" thickBot="1" x14ac:dyDescent="0.3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</row>
    <row r="271" spans="1:31" ht="15.75" thickBot="1" x14ac:dyDescent="0.3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</row>
    <row r="272" spans="1:31" ht="15.75" thickBot="1" x14ac:dyDescent="0.3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</row>
    <row r="273" spans="1:31" ht="15.75" thickBot="1" x14ac:dyDescent="0.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</row>
    <row r="274" spans="1:31" ht="15.75" thickBot="1" x14ac:dyDescent="0.3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</row>
    <row r="275" spans="1:31" ht="15.75" thickBot="1" x14ac:dyDescent="0.3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</row>
    <row r="276" spans="1:31" ht="15.75" thickBot="1" x14ac:dyDescent="0.3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</row>
    <row r="277" spans="1:31" ht="15.75" thickBot="1" x14ac:dyDescent="0.3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</row>
    <row r="278" spans="1:31" ht="15.75" thickBot="1" x14ac:dyDescent="0.3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</row>
    <row r="279" spans="1:31" ht="15.75" thickBot="1" x14ac:dyDescent="0.3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</row>
    <row r="280" spans="1:31" ht="15.75" thickBot="1" x14ac:dyDescent="0.3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</row>
    <row r="281" spans="1:31" ht="15.75" thickBot="1" x14ac:dyDescent="0.3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</row>
    <row r="282" spans="1:31" ht="15.75" thickBot="1" x14ac:dyDescent="0.3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</row>
    <row r="283" spans="1:31" ht="15.75" thickBot="1" x14ac:dyDescent="0.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</row>
    <row r="284" spans="1:31" ht="15.75" thickBot="1" x14ac:dyDescent="0.3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</row>
    <row r="285" spans="1:31" ht="15.75" thickBot="1" x14ac:dyDescent="0.3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</row>
    <row r="286" spans="1:31" ht="15.75" thickBot="1" x14ac:dyDescent="0.3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</row>
    <row r="287" spans="1:31" ht="15.75" thickBot="1" x14ac:dyDescent="0.3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</row>
    <row r="288" spans="1:31" ht="15.75" thickBot="1" x14ac:dyDescent="0.3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</row>
    <row r="289" spans="1:31" ht="15.75" thickBot="1" x14ac:dyDescent="0.3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</row>
    <row r="290" spans="1:31" ht="15.75" thickBot="1" x14ac:dyDescent="0.3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</row>
    <row r="291" spans="1:31" ht="15.75" thickBot="1" x14ac:dyDescent="0.3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</row>
    <row r="292" spans="1:31" ht="15.75" thickBot="1" x14ac:dyDescent="0.3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</row>
    <row r="293" spans="1:31" ht="15.75" thickBot="1" x14ac:dyDescent="0.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</row>
    <row r="294" spans="1:31" ht="15.75" thickBot="1" x14ac:dyDescent="0.3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</row>
    <row r="295" spans="1:31" ht="15.75" thickBot="1" x14ac:dyDescent="0.3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</row>
    <row r="296" spans="1:31" ht="15.75" thickBot="1" x14ac:dyDescent="0.3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</row>
    <row r="297" spans="1:31" ht="15.75" thickBot="1" x14ac:dyDescent="0.3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</row>
    <row r="298" spans="1:31" ht="15.75" thickBot="1" x14ac:dyDescent="0.3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</row>
    <row r="299" spans="1:31" ht="15.75" thickBot="1" x14ac:dyDescent="0.3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</row>
    <row r="300" spans="1:31" ht="15.75" thickBot="1" x14ac:dyDescent="0.3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</row>
    <row r="301" spans="1:31" ht="15.75" thickBot="1" x14ac:dyDescent="0.3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</row>
    <row r="302" spans="1:31" ht="15.75" thickBot="1" x14ac:dyDescent="0.3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</row>
    <row r="303" spans="1:31" ht="15.75" thickBot="1" x14ac:dyDescent="0.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</row>
    <row r="304" spans="1:31" ht="15.75" thickBot="1" x14ac:dyDescent="0.3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</row>
    <row r="305" spans="1:31" ht="15.75" thickBot="1" x14ac:dyDescent="0.3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</row>
    <row r="306" spans="1:31" ht="15.75" thickBot="1" x14ac:dyDescent="0.3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</row>
    <row r="307" spans="1:31" ht="15.75" thickBot="1" x14ac:dyDescent="0.3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</row>
    <row r="308" spans="1:31" ht="15.75" thickBot="1" x14ac:dyDescent="0.3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</row>
    <row r="309" spans="1:31" ht="15.75" thickBot="1" x14ac:dyDescent="0.3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</row>
    <row r="310" spans="1:31" ht="15.75" thickBot="1" x14ac:dyDescent="0.3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</row>
    <row r="311" spans="1:31" ht="15.75" thickBot="1" x14ac:dyDescent="0.3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</row>
    <row r="312" spans="1:31" ht="15.75" thickBot="1" x14ac:dyDescent="0.3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</row>
    <row r="313" spans="1:31" ht="15.75" thickBot="1" x14ac:dyDescent="0.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</row>
    <row r="314" spans="1:31" ht="15.75" thickBot="1" x14ac:dyDescent="0.3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</row>
    <row r="315" spans="1:31" ht="15.75" thickBot="1" x14ac:dyDescent="0.3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</row>
    <row r="316" spans="1:31" ht="15.75" thickBot="1" x14ac:dyDescent="0.3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</row>
    <row r="317" spans="1:31" ht="15.75" thickBot="1" x14ac:dyDescent="0.3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</row>
    <row r="318" spans="1:31" ht="15.75" thickBot="1" x14ac:dyDescent="0.3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</row>
    <row r="319" spans="1:31" ht="15.75" thickBot="1" x14ac:dyDescent="0.3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</row>
    <row r="320" spans="1:31" ht="15.75" thickBot="1" x14ac:dyDescent="0.3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</row>
    <row r="321" spans="1:31" ht="15.75" thickBot="1" x14ac:dyDescent="0.3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</row>
    <row r="322" spans="1:31" ht="15.75" thickBot="1" x14ac:dyDescent="0.3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</row>
    <row r="323" spans="1:31" ht="15.75" thickBot="1" x14ac:dyDescent="0.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</row>
    <row r="324" spans="1:31" ht="15.75" thickBot="1" x14ac:dyDescent="0.3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</row>
    <row r="325" spans="1:31" ht="15.75" thickBot="1" x14ac:dyDescent="0.3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</row>
    <row r="326" spans="1:31" ht="15.75" thickBot="1" x14ac:dyDescent="0.3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</row>
    <row r="327" spans="1:31" ht="15.75" thickBot="1" x14ac:dyDescent="0.3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</row>
    <row r="328" spans="1:31" ht="15.75" thickBot="1" x14ac:dyDescent="0.3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</row>
    <row r="329" spans="1:31" ht="15.75" thickBot="1" x14ac:dyDescent="0.3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</row>
    <row r="330" spans="1:31" ht="15.75" thickBot="1" x14ac:dyDescent="0.3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</row>
    <row r="331" spans="1:31" ht="15.75" thickBot="1" x14ac:dyDescent="0.3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</row>
    <row r="332" spans="1:31" ht="15.75" thickBot="1" x14ac:dyDescent="0.3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</row>
    <row r="333" spans="1:31" ht="15.75" thickBot="1" x14ac:dyDescent="0.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</row>
    <row r="334" spans="1:31" ht="15.75" thickBot="1" x14ac:dyDescent="0.3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</row>
    <row r="335" spans="1:31" ht="15.75" thickBot="1" x14ac:dyDescent="0.3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</row>
    <row r="336" spans="1:31" ht="15.75" thickBot="1" x14ac:dyDescent="0.3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</row>
    <row r="337" spans="1:31" ht="15.75" thickBot="1" x14ac:dyDescent="0.3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</row>
    <row r="338" spans="1:31" ht="15.75" thickBot="1" x14ac:dyDescent="0.3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</row>
    <row r="339" spans="1:31" ht="15.75" thickBot="1" x14ac:dyDescent="0.3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</row>
    <row r="340" spans="1:31" ht="15.75" thickBot="1" x14ac:dyDescent="0.3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</row>
    <row r="341" spans="1:31" ht="15.75" thickBot="1" x14ac:dyDescent="0.3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</row>
    <row r="342" spans="1:31" ht="15.75" thickBot="1" x14ac:dyDescent="0.3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</row>
    <row r="343" spans="1:31" ht="15.75" thickBot="1" x14ac:dyDescent="0.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</row>
    <row r="344" spans="1:31" ht="15.75" thickBot="1" x14ac:dyDescent="0.3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</row>
    <row r="345" spans="1:31" ht="15.75" thickBot="1" x14ac:dyDescent="0.3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</row>
    <row r="346" spans="1:31" ht="15.75" thickBot="1" x14ac:dyDescent="0.3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</row>
    <row r="347" spans="1:31" ht="15.75" thickBot="1" x14ac:dyDescent="0.3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</row>
    <row r="348" spans="1:31" ht="15.75" thickBot="1" x14ac:dyDescent="0.3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</row>
    <row r="349" spans="1:31" ht="15.75" thickBot="1" x14ac:dyDescent="0.3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</row>
    <row r="350" spans="1:31" ht="15.75" thickBot="1" x14ac:dyDescent="0.3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</row>
    <row r="351" spans="1:31" ht="15.75" thickBot="1" x14ac:dyDescent="0.3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</row>
    <row r="352" spans="1:31" ht="15.75" thickBot="1" x14ac:dyDescent="0.3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</row>
    <row r="353" spans="1:31" ht="15.75" thickBot="1" x14ac:dyDescent="0.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</row>
    <row r="354" spans="1:31" ht="15.75" thickBot="1" x14ac:dyDescent="0.3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</row>
    <row r="355" spans="1:31" ht="15.75" thickBot="1" x14ac:dyDescent="0.3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</row>
    <row r="356" spans="1:31" ht="15.75" thickBot="1" x14ac:dyDescent="0.3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</row>
    <row r="357" spans="1:31" ht="15.75" thickBot="1" x14ac:dyDescent="0.3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</row>
    <row r="358" spans="1:31" ht="15.75" thickBot="1" x14ac:dyDescent="0.3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</row>
    <row r="359" spans="1:31" ht="15.75" thickBot="1" x14ac:dyDescent="0.3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</row>
    <row r="360" spans="1:31" ht="15.75" thickBot="1" x14ac:dyDescent="0.3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</row>
    <row r="361" spans="1:31" ht="15.75" thickBot="1" x14ac:dyDescent="0.3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</row>
    <row r="362" spans="1:31" ht="15.75" thickBot="1" x14ac:dyDescent="0.3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</row>
    <row r="363" spans="1:31" ht="15.75" thickBot="1" x14ac:dyDescent="0.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</row>
    <row r="364" spans="1:31" ht="15.75" thickBot="1" x14ac:dyDescent="0.3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</row>
    <row r="365" spans="1:31" ht="15.75" thickBot="1" x14ac:dyDescent="0.3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</row>
    <row r="366" spans="1:31" ht="15.75" thickBot="1" x14ac:dyDescent="0.3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</row>
    <row r="367" spans="1:31" ht="15.75" thickBot="1" x14ac:dyDescent="0.3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</row>
    <row r="368" spans="1:31" ht="15.75" thickBot="1" x14ac:dyDescent="0.3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</row>
    <row r="369" spans="1:31" ht="15.75" thickBot="1" x14ac:dyDescent="0.3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</row>
    <row r="370" spans="1:31" ht="15.75" thickBot="1" x14ac:dyDescent="0.3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</row>
    <row r="371" spans="1:31" ht="15.75" thickBot="1" x14ac:dyDescent="0.3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</row>
    <row r="372" spans="1:31" ht="15.75" thickBot="1" x14ac:dyDescent="0.3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</row>
    <row r="373" spans="1:31" ht="15.75" thickBot="1" x14ac:dyDescent="0.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</row>
    <row r="374" spans="1:31" ht="15.75" thickBot="1" x14ac:dyDescent="0.3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</row>
    <row r="375" spans="1:31" ht="15.75" thickBot="1" x14ac:dyDescent="0.3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</row>
    <row r="376" spans="1:31" ht="15.75" thickBot="1" x14ac:dyDescent="0.3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</row>
    <row r="377" spans="1:31" ht="15.75" thickBot="1" x14ac:dyDescent="0.3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</row>
    <row r="378" spans="1:31" ht="15.75" thickBot="1" x14ac:dyDescent="0.3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</row>
    <row r="379" spans="1:31" ht="15.75" thickBot="1" x14ac:dyDescent="0.3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</row>
    <row r="380" spans="1:31" ht="15.75" thickBot="1" x14ac:dyDescent="0.3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</row>
    <row r="381" spans="1:31" ht="15.75" thickBot="1" x14ac:dyDescent="0.3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</row>
    <row r="382" spans="1:31" ht="15.75" thickBot="1" x14ac:dyDescent="0.3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</row>
    <row r="383" spans="1:31" ht="15.75" thickBot="1" x14ac:dyDescent="0.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</row>
    <row r="384" spans="1:31" ht="15.75" thickBot="1" x14ac:dyDescent="0.3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</row>
    <row r="385" spans="1:31" ht="15.75" thickBot="1" x14ac:dyDescent="0.3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</row>
    <row r="386" spans="1:31" ht="15.75" thickBot="1" x14ac:dyDescent="0.3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</row>
    <row r="387" spans="1:31" ht="15.75" thickBot="1" x14ac:dyDescent="0.3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</row>
    <row r="388" spans="1:31" ht="15.75" thickBot="1" x14ac:dyDescent="0.3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</row>
    <row r="389" spans="1:31" ht="15.75" thickBot="1" x14ac:dyDescent="0.3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</row>
    <row r="390" spans="1:31" ht="15.75" thickBot="1" x14ac:dyDescent="0.3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</row>
    <row r="391" spans="1:31" ht="15.75" thickBot="1" x14ac:dyDescent="0.3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</row>
    <row r="392" spans="1:31" ht="15.75" thickBot="1" x14ac:dyDescent="0.3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</row>
    <row r="393" spans="1:31" ht="15.75" thickBot="1" x14ac:dyDescent="0.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</row>
    <row r="394" spans="1:31" ht="15.75" thickBot="1" x14ac:dyDescent="0.3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</row>
    <row r="395" spans="1:31" ht="15.75" thickBot="1" x14ac:dyDescent="0.3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</row>
    <row r="396" spans="1:31" ht="15.75" thickBot="1" x14ac:dyDescent="0.3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</row>
    <row r="397" spans="1:31" ht="15.75" thickBot="1" x14ac:dyDescent="0.3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</row>
    <row r="398" spans="1:31" ht="15.75" thickBot="1" x14ac:dyDescent="0.3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</row>
    <row r="399" spans="1:31" ht="15.75" thickBot="1" x14ac:dyDescent="0.3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</row>
    <row r="400" spans="1:31" ht="15.75" thickBot="1" x14ac:dyDescent="0.3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</row>
    <row r="401" spans="1:31" ht="15.75" thickBot="1" x14ac:dyDescent="0.3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</row>
    <row r="402" spans="1:31" ht="15.75" thickBot="1" x14ac:dyDescent="0.3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</row>
    <row r="403" spans="1:31" ht="15.75" thickBot="1" x14ac:dyDescent="0.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</row>
    <row r="404" spans="1:31" ht="15.75" thickBot="1" x14ac:dyDescent="0.3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</row>
    <row r="405" spans="1:31" ht="15.75" thickBot="1" x14ac:dyDescent="0.3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</row>
    <row r="406" spans="1:31" ht="15.75" thickBot="1" x14ac:dyDescent="0.3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</row>
    <row r="407" spans="1:31" ht="15.75" thickBot="1" x14ac:dyDescent="0.3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</row>
    <row r="408" spans="1:31" ht="15.75" thickBot="1" x14ac:dyDescent="0.3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</row>
    <row r="409" spans="1:31" ht="15.75" thickBot="1" x14ac:dyDescent="0.3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</row>
    <row r="410" spans="1:31" ht="15.75" thickBot="1" x14ac:dyDescent="0.3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</row>
    <row r="411" spans="1:31" ht="15.75" thickBot="1" x14ac:dyDescent="0.3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</row>
    <row r="412" spans="1:31" ht="15.75" thickBot="1" x14ac:dyDescent="0.3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</row>
    <row r="413" spans="1:31" ht="15.75" thickBot="1" x14ac:dyDescent="0.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</row>
    <row r="414" spans="1:31" ht="15.75" thickBot="1" x14ac:dyDescent="0.3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</row>
    <row r="415" spans="1:31" ht="15.75" thickBot="1" x14ac:dyDescent="0.3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</row>
    <row r="416" spans="1:31" ht="15.75" thickBot="1" x14ac:dyDescent="0.3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</row>
    <row r="417" spans="1:31" ht="15.75" thickBot="1" x14ac:dyDescent="0.3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</row>
    <row r="418" spans="1:31" ht="15.75" thickBot="1" x14ac:dyDescent="0.3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</row>
    <row r="419" spans="1:31" ht="15.75" thickBot="1" x14ac:dyDescent="0.3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</row>
    <row r="420" spans="1:31" ht="15.75" thickBot="1" x14ac:dyDescent="0.3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</row>
    <row r="421" spans="1:31" ht="15.75" thickBot="1" x14ac:dyDescent="0.3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</row>
    <row r="422" spans="1:31" ht="15.75" thickBot="1" x14ac:dyDescent="0.3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</row>
    <row r="423" spans="1:31" ht="15.75" thickBot="1" x14ac:dyDescent="0.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</row>
    <row r="424" spans="1:31" ht="15.75" thickBot="1" x14ac:dyDescent="0.3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</row>
    <row r="425" spans="1:31" ht="15.75" thickBot="1" x14ac:dyDescent="0.3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</row>
    <row r="426" spans="1:31" ht="15.75" thickBot="1" x14ac:dyDescent="0.3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</row>
    <row r="427" spans="1:31" ht="15.75" thickBot="1" x14ac:dyDescent="0.3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</row>
    <row r="428" spans="1:31" ht="15.75" thickBot="1" x14ac:dyDescent="0.3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</row>
    <row r="429" spans="1:31" ht="15.75" thickBot="1" x14ac:dyDescent="0.3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</row>
    <row r="430" spans="1:31" ht="15.75" thickBot="1" x14ac:dyDescent="0.3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</row>
    <row r="431" spans="1:31" ht="15.75" thickBot="1" x14ac:dyDescent="0.3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</row>
    <row r="432" spans="1:31" ht="15.75" thickBot="1" x14ac:dyDescent="0.3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</row>
    <row r="433" spans="1:31" ht="15.75" thickBot="1" x14ac:dyDescent="0.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</row>
    <row r="434" spans="1:31" ht="15.75" thickBot="1" x14ac:dyDescent="0.3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</row>
    <row r="435" spans="1:31" ht="15.75" thickBot="1" x14ac:dyDescent="0.3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</row>
    <row r="436" spans="1:31" ht="15.75" thickBot="1" x14ac:dyDescent="0.3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</row>
    <row r="437" spans="1:31" ht="15.75" thickBot="1" x14ac:dyDescent="0.3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</row>
    <row r="438" spans="1:31" ht="15.75" thickBot="1" x14ac:dyDescent="0.3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</row>
    <row r="439" spans="1:31" ht="15.75" thickBot="1" x14ac:dyDescent="0.3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</row>
    <row r="440" spans="1:31" ht="15.75" thickBot="1" x14ac:dyDescent="0.3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</row>
    <row r="441" spans="1:31" ht="15.75" thickBot="1" x14ac:dyDescent="0.3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</row>
    <row r="442" spans="1:31" ht="15.75" thickBot="1" x14ac:dyDescent="0.3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</row>
    <row r="443" spans="1:31" ht="15.75" thickBot="1" x14ac:dyDescent="0.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</row>
    <row r="444" spans="1:31" ht="15.75" thickBot="1" x14ac:dyDescent="0.3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</row>
    <row r="445" spans="1:31" ht="15.75" thickBot="1" x14ac:dyDescent="0.3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</row>
    <row r="446" spans="1:31" ht="15.75" thickBot="1" x14ac:dyDescent="0.3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</row>
    <row r="447" spans="1:31" ht="15.75" thickBot="1" x14ac:dyDescent="0.3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</row>
    <row r="448" spans="1:31" ht="15.75" thickBot="1" x14ac:dyDescent="0.3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</row>
    <row r="449" spans="1:31" ht="15.75" thickBot="1" x14ac:dyDescent="0.3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</row>
    <row r="450" spans="1:31" ht="15.75" thickBot="1" x14ac:dyDescent="0.3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</row>
    <row r="451" spans="1:31" ht="15.75" thickBot="1" x14ac:dyDescent="0.3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</row>
    <row r="452" spans="1:31" ht="15.75" thickBot="1" x14ac:dyDescent="0.3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</row>
    <row r="453" spans="1:31" ht="15.75" thickBot="1" x14ac:dyDescent="0.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</row>
    <row r="454" spans="1:31" ht="15.75" thickBot="1" x14ac:dyDescent="0.3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</row>
    <row r="455" spans="1:31" ht="15.75" thickBot="1" x14ac:dyDescent="0.3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</row>
    <row r="456" spans="1:31" ht="15.75" thickBot="1" x14ac:dyDescent="0.3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</row>
    <row r="457" spans="1:31" ht="15.75" thickBot="1" x14ac:dyDescent="0.3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</row>
    <row r="458" spans="1:31" ht="15.75" thickBot="1" x14ac:dyDescent="0.3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</row>
    <row r="459" spans="1:31" ht="15.75" thickBot="1" x14ac:dyDescent="0.3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</row>
    <row r="460" spans="1:31" ht="15.75" thickBot="1" x14ac:dyDescent="0.3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</row>
    <row r="461" spans="1:31" ht="15.75" thickBot="1" x14ac:dyDescent="0.3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</row>
    <row r="462" spans="1:31" ht="15.75" thickBot="1" x14ac:dyDescent="0.3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</row>
    <row r="463" spans="1:31" ht="15.75" thickBot="1" x14ac:dyDescent="0.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</row>
    <row r="464" spans="1:31" ht="15.75" thickBot="1" x14ac:dyDescent="0.3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</row>
    <row r="465" spans="1:31" ht="15.75" thickBot="1" x14ac:dyDescent="0.3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</row>
    <row r="466" spans="1:31" ht="15.75" thickBot="1" x14ac:dyDescent="0.3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</row>
    <row r="467" spans="1:31" ht="15.75" thickBot="1" x14ac:dyDescent="0.3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</row>
    <row r="468" spans="1:31" ht="15.75" thickBot="1" x14ac:dyDescent="0.3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</row>
    <row r="469" spans="1:31" ht="15.75" thickBot="1" x14ac:dyDescent="0.3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</row>
    <row r="470" spans="1:31" ht="15.75" thickBot="1" x14ac:dyDescent="0.3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</row>
    <row r="471" spans="1:31" ht="15.75" thickBot="1" x14ac:dyDescent="0.3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</row>
    <row r="472" spans="1:31" ht="15.75" thickBot="1" x14ac:dyDescent="0.3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</row>
    <row r="473" spans="1:31" ht="15.75" thickBot="1" x14ac:dyDescent="0.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</row>
    <row r="474" spans="1:31" ht="15.75" thickBot="1" x14ac:dyDescent="0.3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</row>
    <row r="475" spans="1:31" ht="15.75" thickBot="1" x14ac:dyDescent="0.3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</row>
    <row r="476" spans="1:31" ht="15.75" thickBot="1" x14ac:dyDescent="0.3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</row>
    <row r="477" spans="1:31" ht="15.75" thickBot="1" x14ac:dyDescent="0.3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</row>
    <row r="478" spans="1:31" ht="15.75" thickBot="1" x14ac:dyDescent="0.3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</row>
    <row r="479" spans="1:31" ht="15.75" thickBot="1" x14ac:dyDescent="0.3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</row>
    <row r="480" spans="1:31" ht="15.75" thickBot="1" x14ac:dyDescent="0.3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</row>
    <row r="481" spans="1:31" ht="15.75" thickBot="1" x14ac:dyDescent="0.3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</row>
    <row r="482" spans="1:31" ht="15.75" thickBot="1" x14ac:dyDescent="0.3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</row>
    <row r="483" spans="1:31" ht="15.75" thickBot="1" x14ac:dyDescent="0.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</row>
    <row r="484" spans="1:31" ht="15.75" thickBot="1" x14ac:dyDescent="0.3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</row>
    <row r="485" spans="1:31" ht="15.75" thickBot="1" x14ac:dyDescent="0.3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</row>
    <row r="486" spans="1:31" ht="15.75" thickBot="1" x14ac:dyDescent="0.3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</row>
    <row r="487" spans="1:31" ht="15.75" thickBot="1" x14ac:dyDescent="0.3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</row>
    <row r="488" spans="1:31" ht="15.75" thickBot="1" x14ac:dyDescent="0.3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</row>
    <row r="489" spans="1:31" ht="15.75" thickBot="1" x14ac:dyDescent="0.3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</row>
    <row r="490" spans="1:31" ht="15.75" thickBot="1" x14ac:dyDescent="0.3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</row>
    <row r="491" spans="1:31" ht="15.75" thickBot="1" x14ac:dyDescent="0.3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</row>
    <row r="492" spans="1:31" ht="15.75" thickBot="1" x14ac:dyDescent="0.3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</row>
    <row r="493" spans="1:31" ht="15.75" thickBot="1" x14ac:dyDescent="0.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</row>
    <row r="494" spans="1:31" ht="15.75" thickBot="1" x14ac:dyDescent="0.3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</row>
    <row r="495" spans="1:31" ht="15.75" thickBot="1" x14ac:dyDescent="0.3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</row>
    <row r="496" spans="1:31" ht="15.75" thickBot="1" x14ac:dyDescent="0.3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</row>
    <row r="497" spans="1:31" ht="15.75" thickBot="1" x14ac:dyDescent="0.3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</row>
    <row r="498" spans="1:31" ht="15.75" thickBot="1" x14ac:dyDescent="0.3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</row>
    <row r="499" spans="1:31" ht="15.75" thickBot="1" x14ac:dyDescent="0.3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</row>
    <row r="500" spans="1:31" ht="15.75" thickBot="1" x14ac:dyDescent="0.3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</row>
    <row r="501" spans="1:31" ht="15.75" thickBot="1" x14ac:dyDescent="0.3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</row>
    <row r="502" spans="1:31" ht="15.75" thickBot="1" x14ac:dyDescent="0.3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</row>
    <row r="503" spans="1:31" ht="15.75" thickBot="1" x14ac:dyDescent="0.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</row>
    <row r="504" spans="1:31" ht="15.75" thickBot="1" x14ac:dyDescent="0.3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</row>
    <row r="505" spans="1:31" ht="15.75" thickBot="1" x14ac:dyDescent="0.3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</row>
    <row r="506" spans="1:31" ht="15.75" thickBot="1" x14ac:dyDescent="0.3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</row>
    <row r="507" spans="1:31" ht="15.75" thickBot="1" x14ac:dyDescent="0.3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</row>
    <row r="508" spans="1:31" ht="15.75" thickBot="1" x14ac:dyDescent="0.3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</row>
    <row r="509" spans="1:31" ht="15.75" thickBot="1" x14ac:dyDescent="0.3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</row>
    <row r="510" spans="1:31" ht="15.75" thickBot="1" x14ac:dyDescent="0.3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</row>
    <row r="511" spans="1:31" ht="15.75" thickBot="1" x14ac:dyDescent="0.3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</row>
    <row r="512" spans="1:31" ht="15.75" thickBot="1" x14ac:dyDescent="0.3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</row>
    <row r="513" spans="1:31" ht="15.75" thickBot="1" x14ac:dyDescent="0.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</row>
    <row r="514" spans="1:31" ht="15.75" thickBot="1" x14ac:dyDescent="0.3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</row>
    <row r="515" spans="1:31" ht="15.75" thickBot="1" x14ac:dyDescent="0.3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</row>
    <row r="516" spans="1:31" ht="15.75" thickBot="1" x14ac:dyDescent="0.3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</row>
    <row r="517" spans="1:31" ht="15.75" thickBot="1" x14ac:dyDescent="0.3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</row>
    <row r="518" spans="1:31" ht="15.75" thickBot="1" x14ac:dyDescent="0.3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</row>
    <row r="519" spans="1:31" ht="15.75" thickBot="1" x14ac:dyDescent="0.3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</row>
    <row r="520" spans="1:31" ht="15.75" thickBot="1" x14ac:dyDescent="0.3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</row>
    <row r="521" spans="1:31" ht="15.75" thickBot="1" x14ac:dyDescent="0.3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</row>
    <row r="522" spans="1:31" ht="15.75" thickBot="1" x14ac:dyDescent="0.3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</row>
    <row r="523" spans="1:31" ht="15.75" thickBot="1" x14ac:dyDescent="0.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</row>
    <row r="524" spans="1:31" ht="15.75" thickBot="1" x14ac:dyDescent="0.3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</row>
    <row r="525" spans="1:31" ht="15.75" thickBot="1" x14ac:dyDescent="0.3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</row>
    <row r="526" spans="1:31" ht="15.75" thickBot="1" x14ac:dyDescent="0.3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</row>
    <row r="527" spans="1:31" ht="15.75" thickBot="1" x14ac:dyDescent="0.3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</row>
    <row r="528" spans="1:31" ht="15.75" thickBot="1" x14ac:dyDescent="0.3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</row>
    <row r="529" spans="1:31" ht="15.75" thickBot="1" x14ac:dyDescent="0.3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</row>
    <row r="530" spans="1:31" ht="15.75" thickBot="1" x14ac:dyDescent="0.3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</row>
    <row r="531" spans="1:31" ht="15.75" thickBot="1" x14ac:dyDescent="0.3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</row>
    <row r="532" spans="1:31" ht="15.75" thickBot="1" x14ac:dyDescent="0.3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</row>
    <row r="533" spans="1:31" ht="15.75" thickBot="1" x14ac:dyDescent="0.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</row>
    <row r="534" spans="1:31" ht="15.75" thickBot="1" x14ac:dyDescent="0.3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</row>
    <row r="535" spans="1:31" ht="15.75" thickBot="1" x14ac:dyDescent="0.3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</row>
    <row r="536" spans="1:31" ht="15.75" thickBot="1" x14ac:dyDescent="0.3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</row>
    <row r="537" spans="1:31" ht="15.75" thickBot="1" x14ac:dyDescent="0.3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</row>
    <row r="538" spans="1:31" ht="15.75" thickBot="1" x14ac:dyDescent="0.3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</row>
    <row r="539" spans="1:31" ht="15.75" thickBot="1" x14ac:dyDescent="0.3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</row>
    <row r="540" spans="1:31" ht="15.75" thickBot="1" x14ac:dyDescent="0.3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</row>
    <row r="541" spans="1:31" ht="15.75" thickBot="1" x14ac:dyDescent="0.3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</row>
    <row r="542" spans="1:31" ht="15.75" thickBot="1" x14ac:dyDescent="0.3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</row>
    <row r="543" spans="1:31" ht="15.75" thickBot="1" x14ac:dyDescent="0.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</row>
    <row r="544" spans="1:31" ht="15.75" thickBot="1" x14ac:dyDescent="0.3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</row>
    <row r="545" spans="1:31" ht="15.75" thickBot="1" x14ac:dyDescent="0.3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</row>
    <row r="546" spans="1:31" ht="15.75" thickBot="1" x14ac:dyDescent="0.3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</row>
    <row r="547" spans="1:31" ht="15.75" thickBot="1" x14ac:dyDescent="0.3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</row>
    <row r="548" spans="1:31" ht="15.75" thickBot="1" x14ac:dyDescent="0.3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</row>
    <row r="549" spans="1:31" ht="15.75" thickBot="1" x14ac:dyDescent="0.3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</row>
    <row r="550" spans="1:31" ht="15.75" thickBot="1" x14ac:dyDescent="0.3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</row>
    <row r="551" spans="1:31" ht="15.75" thickBot="1" x14ac:dyDescent="0.3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</row>
    <row r="552" spans="1:31" ht="15.75" thickBot="1" x14ac:dyDescent="0.3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</row>
    <row r="553" spans="1:31" ht="15.75" thickBot="1" x14ac:dyDescent="0.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</row>
    <row r="554" spans="1:31" ht="15.75" thickBot="1" x14ac:dyDescent="0.3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</row>
    <row r="555" spans="1:31" ht="15.75" thickBot="1" x14ac:dyDescent="0.3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</row>
    <row r="556" spans="1:31" ht="15.75" thickBot="1" x14ac:dyDescent="0.3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</row>
    <row r="557" spans="1:31" ht="15.75" thickBot="1" x14ac:dyDescent="0.3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</row>
    <row r="558" spans="1:31" ht="15.75" thickBot="1" x14ac:dyDescent="0.3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</row>
    <row r="559" spans="1:31" ht="15.75" thickBot="1" x14ac:dyDescent="0.3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</row>
    <row r="560" spans="1:31" ht="15.75" thickBot="1" x14ac:dyDescent="0.3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</row>
    <row r="561" spans="1:31" ht="15.75" thickBot="1" x14ac:dyDescent="0.3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</row>
    <row r="562" spans="1:31" ht="15.75" thickBot="1" x14ac:dyDescent="0.3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</row>
    <row r="563" spans="1:31" ht="15.75" thickBot="1" x14ac:dyDescent="0.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</row>
    <row r="564" spans="1:31" ht="15.75" thickBot="1" x14ac:dyDescent="0.3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</row>
    <row r="565" spans="1:31" ht="15.75" thickBot="1" x14ac:dyDescent="0.3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</row>
    <row r="566" spans="1:31" ht="15.75" thickBot="1" x14ac:dyDescent="0.3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</row>
    <row r="567" spans="1:31" ht="15.75" thickBot="1" x14ac:dyDescent="0.3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</row>
    <row r="568" spans="1:31" ht="15.75" thickBot="1" x14ac:dyDescent="0.3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</row>
    <row r="569" spans="1:31" ht="15.75" thickBot="1" x14ac:dyDescent="0.3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</row>
    <row r="570" spans="1:31" ht="15.75" thickBot="1" x14ac:dyDescent="0.3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</row>
    <row r="571" spans="1:31" ht="15.75" thickBot="1" x14ac:dyDescent="0.3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</row>
    <row r="572" spans="1:31" ht="15.75" thickBot="1" x14ac:dyDescent="0.3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</row>
    <row r="573" spans="1:31" ht="15.75" thickBot="1" x14ac:dyDescent="0.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</row>
    <row r="574" spans="1:31" ht="15.75" thickBot="1" x14ac:dyDescent="0.3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</row>
    <row r="575" spans="1:31" ht="15.75" thickBot="1" x14ac:dyDescent="0.3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</row>
    <row r="576" spans="1:31" ht="15.75" thickBot="1" x14ac:dyDescent="0.3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</row>
    <row r="577" spans="1:31" ht="15.75" thickBot="1" x14ac:dyDescent="0.3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</row>
    <row r="578" spans="1:31" ht="15.75" thickBot="1" x14ac:dyDescent="0.3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</row>
    <row r="579" spans="1:31" ht="15.75" thickBot="1" x14ac:dyDescent="0.3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</row>
    <row r="580" spans="1:31" ht="15.75" thickBot="1" x14ac:dyDescent="0.3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</row>
    <row r="581" spans="1:31" ht="15.75" thickBot="1" x14ac:dyDescent="0.3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</row>
    <row r="582" spans="1:31" ht="15.75" thickBot="1" x14ac:dyDescent="0.3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</row>
    <row r="583" spans="1:31" ht="15.75" thickBot="1" x14ac:dyDescent="0.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</row>
    <row r="584" spans="1:31" ht="15.75" thickBot="1" x14ac:dyDescent="0.3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</row>
    <row r="585" spans="1:31" ht="15.75" thickBot="1" x14ac:dyDescent="0.3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</row>
    <row r="586" spans="1:31" ht="15.75" thickBot="1" x14ac:dyDescent="0.3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</row>
    <row r="587" spans="1:31" ht="15.75" thickBot="1" x14ac:dyDescent="0.3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</row>
    <row r="588" spans="1:31" ht="15.75" thickBot="1" x14ac:dyDescent="0.3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</row>
    <row r="589" spans="1:31" ht="15.75" thickBot="1" x14ac:dyDescent="0.3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</row>
    <row r="590" spans="1:31" ht="15.75" thickBot="1" x14ac:dyDescent="0.3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</row>
    <row r="591" spans="1:31" ht="15.75" thickBot="1" x14ac:dyDescent="0.3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</row>
    <row r="592" spans="1:31" ht="15.75" thickBot="1" x14ac:dyDescent="0.3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</row>
    <row r="593" spans="1:31" ht="15.75" thickBot="1" x14ac:dyDescent="0.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</row>
    <row r="594" spans="1:31" ht="15.75" thickBot="1" x14ac:dyDescent="0.3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</row>
    <row r="595" spans="1:31" ht="15.75" thickBot="1" x14ac:dyDescent="0.3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</row>
    <row r="596" spans="1:31" ht="15.75" thickBot="1" x14ac:dyDescent="0.3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</row>
    <row r="597" spans="1:31" ht="15.75" thickBot="1" x14ac:dyDescent="0.3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</row>
    <row r="598" spans="1:31" ht="15.75" thickBot="1" x14ac:dyDescent="0.3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</row>
    <row r="599" spans="1:31" ht="15.75" thickBot="1" x14ac:dyDescent="0.3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</row>
    <row r="600" spans="1:31" ht="15.75" thickBot="1" x14ac:dyDescent="0.3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</row>
    <row r="601" spans="1:31" ht="15.75" thickBot="1" x14ac:dyDescent="0.3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</row>
    <row r="602" spans="1:31" ht="15.75" thickBot="1" x14ac:dyDescent="0.3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</row>
    <row r="603" spans="1:31" ht="15.75" thickBot="1" x14ac:dyDescent="0.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</row>
    <row r="604" spans="1:31" ht="15.75" thickBot="1" x14ac:dyDescent="0.3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</row>
    <row r="605" spans="1:31" ht="15.75" thickBot="1" x14ac:dyDescent="0.3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</row>
    <row r="606" spans="1:31" ht="15.75" thickBot="1" x14ac:dyDescent="0.3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</row>
    <row r="607" spans="1:31" ht="15.75" thickBot="1" x14ac:dyDescent="0.3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</row>
    <row r="608" spans="1:31" ht="15.75" thickBot="1" x14ac:dyDescent="0.3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</row>
    <row r="609" spans="1:31" ht="15.75" thickBot="1" x14ac:dyDescent="0.3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</row>
    <row r="610" spans="1:31" ht="15.75" thickBot="1" x14ac:dyDescent="0.3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</row>
    <row r="611" spans="1:31" ht="15.75" thickBot="1" x14ac:dyDescent="0.3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</row>
    <row r="612" spans="1:31" ht="15.75" thickBot="1" x14ac:dyDescent="0.3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</row>
    <row r="613" spans="1:31" ht="15.75" thickBot="1" x14ac:dyDescent="0.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</row>
    <row r="614" spans="1:31" ht="15.75" thickBot="1" x14ac:dyDescent="0.3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</row>
    <row r="615" spans="1:31" ht="15.75" thickBot="1" x14ac:dyDescent="0.3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</row>
    <row r="616" spans="1:31" ht="15.75" thickBot="1" x14ac:dyDescent="0.3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</row>
    <row r="617" spans="1:31" ht="15.75" thickBot="1" x14ac:dyDescent="0.3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</row>
    <row r="618" spans="1:31" ht="15.75" thickBot="1" x14ac:dyDescent="0.3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</row>
    <row r="619" spans="1:31" ht="15.75" thickBot="1" x14ac:dyDescent="0.3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</row>
    <row r="620" spans="1:31" ht="15.75" thickBot="1" x14ac:dyDescent="0.3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</row>
    <row r="621" spans="1:31" ht="15.75" thickBot="1" x14ac:dyDescent="0.3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</row>
    <row r="622" spans="1:31" ht="15.75" thickBot="1" x14ac:dyDescent="0.3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</row>
    <row r="623" spans="1:31" ht="15.75" thickBot="1" x14ac:dyDescent="0.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</row>
    <row r="624" spans="1:31" ht="15.75" thickBot="1" x14ac:dyDescent="0.3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</row>
    <row r="625" spans="1:31" ht="15.75" thickBot="1" x14ac:dyDescent="0.3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</row>
    <row r="626" spans="1:31" ht="15.75" thickBot="1" x14ac:dyDescent="0.3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</row>
    <row r="627" spans="1:31" ht="15.75" thickBot="1" x14ac:dyDescent="0.3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</row>
    <row r="628" spans="1:31" ht="15.75" thickBot="1" x14ac:dyDescent="0.3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</row>
    <row r="629" spans="1:31" ht="15.75" thickBot="1" x14ac:dyDescent="0.3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</row>
    <row r="630" spans="1:31" ht="15.75" thickBot="1" x14ac:dyDescent="0.3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</row>
    <row r="631" spans="1:31" ht="15.75" thickBot="1" x14ac:dyDescent="0.3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</row>
    <row r="632" spans="1:31" ht="15.75" thickBot="1" x14ac:dyDescent="0.3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</row>
    <row r="633" spans="1:31" ht="15.75" thickBot="1" x14ac:dyDescent="0.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</row>
    <row r="634" spans="1:31" ht="15.75" thickBot="1" x14ac:dyDescent="0.3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</row>
    <row r="635" spans="1:31" ht="15.75" thickBot="1" x14ac:dyDescent="0.3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</row>
    <row r="636" spans="1:31" ht="15.75" thickBot="1" x14ac:dyDescent="0.3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</row>
    <row r="637" spans="1:31" ht="15.75" thickBot="1" x14ac:dyDescent="0.3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</row>
    <row r="638" spans="1:31" ht="15.75" thickBot="1" x14ac:dyDescent="0.3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</row>
    <row r="639" spans="1:31" ht="15.75" thickBot="1" x14ac:dyDescent="0.3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</row>
    <row r="640" spans="1:31" ht="15.75" thickBot="1" x14ac:dyDescent="0.3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</row>
    <row r="641" spans="1:31" ht="15.75" thickBot="1" x14ac:dyDescent="0.3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</row>
    <row r="642" spans="1:31" ht="15.75" thickBot="1" x14ac:dyDescent="0.3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</row>
    <row r="643" spans="1:31" ht="15.75" thickBot="1" x14ac:dyDescent="0.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</row>
    <row r="644" spans="1:31" ht="15.75" thickBot="1" x14ac:dyDescent="0.3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</row>
    <row r="645" spans="1:31" ht="15.75" thickBot="1" x14ac:dyDescent="0.3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</row>
    <row r="646" spans="1:31" ht="15.75" thickBot="1" x14ac:dyDescent="0.3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</row>
    <row r="647" spans="1:31" ht="15.75" thickBot="1" x14ac:dyDescent="0.3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</row>
    <row r="648" spans="1:31" ht="15.75" thickBot="1" x14ac:dyDescent="0.3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</row>
    <row r="649" spans="1:31" ht="15.75" thickBot="1" x14ac:dyDescent="0.3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</row>
    <row r="650" spans="1:31" ht="15.75" thickBot="1" x14ac:dyDescent="0.3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</row>
    <row r="651" spans="1:31" ht="15.75" thickBot="1" x14ac:dyDescent="0.3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</row>
    <row r="652" spans="1:31" ht="15.75" thickBot="1" x14ac:dyDescent="0.3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</row>
    <row r="653" spans="1:31" ht="15.75" thickBot="1" x14ac:dyDescent="0.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</row>
    <row r="654" spans="1:31" ht="15.75" thickBot="1" x14ac:dyDescent="0.3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</row>
    <row r="655" spans="1:31" ht="15.75" thickBot="1" x14ac:dyDescent="0.3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</row>
    <row r="656" spans="1:31" ht="15.75" thickBot="1" x14ac:dyDescent="0.3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</row>
    <row r="657" spans="1:31" ht="15.75" thickBot="1" x14ac:dyDescent="0.3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</row>
    <row r="658" spans="1:31" ht="15.75" thickBot="1" x14ac:dyDescent="0.3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</row>
    <row r="659" spans="1:31" ht="15.75" thickBot="1" x14ac:dyDescent="0.3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</row>
    <row r="660" spans="1:31" ht="15.75" thickBot="1" x14ac:dyDescent="0.3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</row>
    <row r="661" spans="1:31" ht="15.75" thickBot="1" x14ac:dyDescent="0.3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</row>
    <row r="662" spans="1:31" ht="15.75" thickBot="1" x14ac:dyDescent="0.3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</row>
    <row r="663" spans="1:31" ht="15.75" thickBot="1" x14ac:dyDescent="0.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</row>
    <row r="664" spans="1:31" ht="15.75" thickBot="1" x14ac:dyDescent="0.3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</row>
    <row r="665" spans="1:31" ht="15.75" thickBot="1" x14ac:dyDescent="0.3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</row>
    <row r="666" spans="1:31" ht="15.75" thickBot="1" x14ac:dyDescent="0.3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</row>
    <row r="667" spans="1:31" ht="15.75" thickBot="1" x14ac:dyDescent="0.3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</row>
    <row r="668" spans="1:31" ht="15.75" thickBot="1" x14ac:dyDescent="0.3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</row>
    <row r="669" spans="1:31" ht="15.75" thickBot="1" x14ac:dyDescent="0.3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</row>
    <row r="670" spans="1:31" ht="15.75" thickBot="1" x14ac:dyDescent="0.3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</row>
    <row r="671" spans="1:31" ht="15.75" thickBot="1" x14ac:dyDescent="0.3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</row>
    <row r="672" spans="1:31" ht="15.75" thickBot="1" x14ac:dyDescent="0.3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</row>
    <row r="673" spans="1:31" ht="15.75" thickBot="1" x14ac:dyDescent="0.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</row>
    <row r="674" spans="1:31" ht="15.75" thickBot="1" x14ac:dyDescent="0.3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</row>
    <row r="675" spans="1:31" ht="15.75" thickBot="1" x14ac:dyDescent="0.3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</row>
    <row r="676" spans="1:31" ht="15.75" thickBot="1" x14ac:dyDescent="0.3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</row>
    <row r="677" spans="1:31" ht="15.75" thickBot="1" x14ac:dyDescent="0.3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</row>
    <row r="678" spans="1:31" ht="15.75" thickBot="1" x14ac:dyDescent="0.3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</row>
    <row r="679" spans="1:31" ht="15.75" thickBot="1" x14ac:dyDescent="0.3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</row>
    <row r="680" spans="1:31" ht="15.75" thickBot="1" x14ac:dyDescent="0.3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</row>
    <row r="681" spans="1:31" ht="15.75" thickBot="1" x14ac:dyDescent="0.3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</row>
    <row r="682" spans="1:31" ht="15.75" thickBot="1" x14ac:dyDescent="0.3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</row>
    <row r="683" spans="1:31" ht="15.75" thickBot="1" x14ac:dyDescent="0.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</row>
    <row r="684" spans="1:31" ht="15.75" thickBot="1" x14ac:dyDescent="0.3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</row>
    <row r="685" spans="1:31" ht="15.75" thickBot="1" x14ac:dyDescent="0.3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</row>
    <row r="686" spans="1:31" ht="15.75" thickBot="1" x14ac:dyDescent="0.3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</row>
    <row r="687" spans="1:31" ht="15.75" thickBot="1" x14ac:dyDescent="0.3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</row>
    <row r="688" spans="1:31" ht="15.75" thickBot="1" x14ac:dyDescent="0.3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</row>
    <row r="689" spans="1:31" ht="15.75" thickBot="1" x14ac:dyDescent="0.3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</row>
    <row r="690" spans="1:31" ht="15.75" thickBot="1" x14ac:dyDescent="0.3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</row>
    <row r="691" spans="1:31" ht="15.75" thickBot="1" x14ac:dyDescent="0.3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</row>
    <row r="692" spans="1:31" ht="15.75" thickBot="1" x14ac:dyDescent="0.3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</row>
    <row r="693" spans="1:31" ht="15.75" thickBot="1" x14ac:dyDescent="0.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</row>
    <row r="694" spans="1:31" ht="15.75" thickBot="1" x14ac:dyDescent="0.3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</row>
    <row r="695" spans="1:31" ht="15.75" thickBot="1" x14ac:dyDescent="0.3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</row>
    <row r="696" spans="1:31" ht="15.75" thickBot="1" x14ac:dyDescent="0.3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</row>
    <row r="697" spans="1:31" ht="15.75" thickBot="1" x14ac:dyDescent="0.3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</row>
    <row r="698" spans="1:31" ht="15.75" thickBot="1" x14ac:dyDescent="0.3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</row>
    <row r="699" spans="1:31" ht="15.75" thickBot="1" x14ac:dyDescent="0.3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</row>
    <row r="700" spans="1:31" ht="15.75" thickBot="1" x14ac:dyDescent="0.3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</row>
    <row r="701" spans="1:31" ht="15.75" thickBot="1" x14ac:dyDescent="0.3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</row>
    <row r="702" spans="1:31" ht="15.75" thickBot="1" x14ac:dyDescent="0.3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</row>
    <row r="703" spans="1:31" ht="15.75" thickBot="1" x14ac:dyDescent="0.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</row>
    <row r="704" spans="1:31" ht="15.75" thickBot="1" x14ac:dyDescent="0.3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</row>
    <row r="705" spans="1:31" ht="15.75" thickBot="1" x14ac:dyDescent="0.3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</row>
    <row r="706" spans="1:31" ht="15.75" thickBot="1" x14ac:dyDescent="0.3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</row>
    <row r="707" spans="1:31" ht="15.75" thickBot="1" x14ac:dyDescent="0.3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</row>
    <row r="708" spans="1:31" ht="15.75" thickBot="1" x14ac:dyDescent="0.3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</row>
    <row r="709" spans="1:31" ht="15.75" thickBot="1" x14ac:dyDescent="0.3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</row>
    <row r="710" spans="1:31" ht="15.75" thickBot="1" x14ac:dyDescent="0.3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</row>
    <row r="711" spans="1:31" ht="15.75" thickBot="1" x14ac:dyDescent="0.3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</row>
    <row r="712" spans="1:31" ht="15.75" thickBot="1" x14ac:dyDescent="0.3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</row>
    <row r="713" spans="1:31" ht="15.75" thickBot="1" x14ac:dyDescent="0.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</row>
    <row r="714" spans="1:31" ht="15.75" thickBot="1" x14ac:dyDescent="0.3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</row>
    <row r="715" spans="1:31" ht="15.75" thickBot="1" x14ac:dyDescent="0.3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</row>
    <row r="716" spans="1:31" ht="15.75" thickBot="1" x14ac:dyDescent="0.3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</row>
    <row r="717" spans="1:31" ht="15.75" thickBot="1" x14ac:dyDescent="0.3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</row>
    <row r="718" spans="1:31" ht="15.75" thickBot="1" x14ac:dyDescent="0.3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</row>
    <row r="719" spans="1:31" ht="15.75" thickBot="1" x14ac:dyDescent="0.3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</row>
    <row r="720" spans="1:31" ht="15.75" thickBot="1" x14ac:dyDescent="0.3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</row>
    <row r="721" spans="1:31" ht="15.75" thickBot="1" x14ac:dyDescent="0.3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</row>
    <row r="722" spans="1:31" ht="15.75" thickBot="1" x14ac:dyDescent="0.3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</row>
    <row r="723" spans="1:31" ht="15.75" thickBot="1" x14ac:dyDescent="0.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</row>
    <row r="724" spans="1:31" ht="15.75" thickBot="1" x14ac:dyDescent="0.3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</row>
    <row r="725" spans="1:31" ht="15.75" thickBot="1" x14ac:dyDescent="0.3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</row>
    <row r="726" spans="1:31" ht="15.75" thickBot="1" x14ac:dyDescent="0.3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</row>
    <row r="727" spans="1:31" ht="15.75" thickBot="1" x14ac:dyDescent="0.3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</row>
    <row r="728" spans="1:31" ht="15.75" thickBot="1" x14ac:dyDescent="0.3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</row>
    <row r="729" spans="1:31" ht="15.75" thickBot="1" x14ac:dyDescent="0.3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</row>
    <row r="730" spans="1:31" ht="15.75" thickBot="1" x14ac:dyDescent="0.3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</row>
    <row r="731" spans="1:31" ht="15.75" thickBot="1" x14ac:dyDescent="0.3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</row>
    <row r="732" spans="1:31" ht="15.75" thickBot="1" x14ac:dyDescent="0.3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</row>
    <row r="733" spans="1:31" ht="15.75" thickBot="1" x14ac:dyDescent="0.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</row>
    <row r="734" spans="1:31" ht="15.75" thickBot="1" x14ac:dyDescent="0.3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</row>
    <row r="735" spans="1:31" ht="15.75" thickBot="1" x14ac:dyDescent="0.3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</row>
    <row r="736" spans="1:31" ht="15.75" thickBot="1" x14ac:dyDescent="0.3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</row>
    <row r="737" spans="1:31" ht="15.75" thickBot="1" x14ac:dyDescent="0.3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</row>
    <row r="738" spans="1:31" ht="15.75" thickBot="1" x14ac:dyDescent="0.3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</row>
    <row r="739" spans="1:31" ht="15.75" thickBot="1" x14ac:dyDescent="0.3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</row>
    <row r="740" spans="1:31" ht="15.75" thickBot="1" x14ac:dyDescent="0.3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</row>
    <row r="741" spans="1:31" ht="15.75" thickBot="1" x14ac:dyDescent="0.3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</row>
    <row r="742" spans="1:31" ht="15.75" thickBot="1" x14ac:dyDescent="0.3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</row>
    <row r="743" spans="1:31" ht="15.75" thickBot="1" x14ac:dyDescent="0.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</row>
    <row r="744" spans="1:31" ht="15.75" thickBot="1" x14ac:dyDescent="0.3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</row>
    <row r="745" spans="1:31" ht="15.75" thickBot="1" x14ac:dyDescent="0.3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</row>
    <row r="746" spans="1:31" ht="15.75" thickBot="1" x14ac:dyDescent="0.3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</row>
    <row r="747" spans="1:31" ht="15.75" thickBot="1" x14ac:dyDescent="0.3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</row>
    <row r="748" spans="1:31" ht="15.75" thickBot="1" x14ac:dyDescent="0.3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</row>
    <row r="749" spans="1:31" ht="15.75" thickBot="1" x14ac:dyDescent="0.3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</row>
    <row r="750" spans="1:31" ht="15.75" thickBot="1" x14ac:dyDescent="0.3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</row>
    <row r="751" spans="1:31" ht="15.75" thickBot="1" x14ac:dyDescent="0.3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</row>
    <row r="752" spans="1:31" ht="15.75" thickBot="1" x14ac:dyDescent="0.3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</row>
    <row r="753" spans="1:31" ht="15.75" thickBot="1" x14ac:dyDescent="0.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</row>
    <row r="754" spans="1:31" ht="15.75" thickBot="1" x14ac:dyDescent="0.3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</row>
    <row r="755" spans="1:31" ht="15.75" thickBot="1" x14ac:dyDescent="0.3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</row>
    <row r="756" spans="1:31" ht="15.75" thickBot="1" x14ac:dyDescent="0.3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</row>
    <row r="757" spans="1:31" ht="15.75" thickBot="1" x14ac:dyDescent="0.3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</row>
    <row r="758" spans="1:31" ht="15.75" thickBot="1" x14ac:dyDescent="0.3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</row>
    <row r="759" spans="1:31" ht="15.75" thickBot="1" x14ac:dyDescent="0.3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</row>
    <row r="760" spans="1:31" ht="15.75" thickBot="1" x14ac:dyDescent="0.3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</row>
    <row r="761" spans="1:31" ht="15.75" thickBot="1" x14ac:dyDescent="0.3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</row>
    <row r="762" spans="1:31" ht="15.75" thickBot="1" x14ac:dyDescent="0.3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</row>
    <row r="763" spans="1:31" ht="15.75" thickBot="1" x14ac:dyDescent="0.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</row>
    <row r="764" spans="1:31" ht="15.75" thickBot="1" x14ac:dyDescent="0.3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</row>
    <row r="765" spans="1:31" ht="15.75" thickBot="1" x14ac:dyDescent="0.3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</row>
    <row r="766" spans="1:31" ht="15.75" thickBot="1" x14ac:dyDescent="0.3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</row>
    <row r="767" spans="1:31" ht="15.75" thickBot="1" x14ac:dyDescent="0.3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</row>
    <row r="768" spans="1:31" ht="15.75" thickBot="1" x14ac:dyDescent="0.3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</row>
    <row r="769" spans="1:31" ht="15.75" thickBot="1" x14ac:dyDescent="0.3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</row>
    <row r="770" spans="1:31" ht="15.75" thickBot="1" x14ac:dyDescent="0.3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</row>
    <row r="771" spans="1:31" ht="15.75" thickBot="1" x14ac:dyDescent="0.3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</row>
    <row r="772" spans="1:31" ht="15.75" thickBot="1" x14ac:dyDescent="0.3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</row>
    <row r="773" spans="1:31" ht="15.75" thickBot="1" x14ac:dyDescent="0.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</row>
    <row r="774" spans="1:31" ht="15.75" thickBot="1" x14ac:dyDescent="0.3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</row>
    <row r="775" spans="1:31" ht="15.75" thickBot="1" x14ac:dyDescent="0.3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</row>
    <row r="776" spans="1:31" ht="15.75" thickBot="1" x14ac:dyDescent="0.3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</row>
    <row r="777" spans="1:31" ht="15.75" thickBot="1" x14ac:dyDescent="0.3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</row>
    <row r="778" spans="1:31" ht="15.75" thickBot="1" x14ac:dyDescent="0.3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</row>
    <row r="779" spans="1:31" ht="15.75" thickBot="1" x14ac:dyDescent="0.3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</row>
    <row r="780" spans="1:31" ht="15.75" thickBot="1" x14ac:dyDescent="0.3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</row>
    <row r="781" spans="1:31" ht="15.75" thickBot="1" x14ac:dyDescent="0.3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</row>
    <row r="782" spans="1:31" ht="15.75" thickBot="1" x14ac:dyDescent="0.3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</row>
    <row r="783" spans="1:31" ht="15.75" thickBot="1" x14ac:dyDescent="0.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</row>
    <row r="784" spans="1:31" ht="15.75" thickBot="1" x14ac:dyDescent="0.3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</row>
    <row r="785" spans="1:31" ht="15.75" thickBot="1" x14ac:dyDescent="0.3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</row>
    <row r="786" spans="1:31" ht="15.75" thickBot="1" x14ac:dyDescent="0.3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</row>
    <row r="787" spans="1:31" ht="15.75" thickBot="1" x14ac:dyDescent="0.3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</row>
    <row r="788" spans="1:31" ht="15.75" thickBot="1" x14ac:dyDescent="0.3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</row>
    <row r="789" spans="1:31" ht="15.75" thickBot="1" x14ac:dyDescent="0.3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</row>
    <row r="790" spans="1:31" ht="15.75" thickBot="1" x14ac:dyDescent="0.3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</row>
    <row r="791" spans="1:31" ht="15.75" thickBot="1" x14ac:dyDescent="0.3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</row>
    <row r="792" spans="1:31" ht="15.75" thickBot="1" x14ac:dyDescent="0.3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</row>
    <row r="793" spans="1:31" ht="15.75" thickBot="1" x14ac:dyDescent="0.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</row>
    <row r="794" spans="1:31" ht="15.75" thickBot="1" x14ac:dyDescent="0.3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</row>
    <row r="795" spans="1:31" ht="15.75" thickBot="1" x14ac:dyDescent="0.3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</row>
    <row r="796" spans="1:31" ht="15.75" thickBot="1" x14ac:dyDescent="0.3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</row>
    <row r="797" spans="1:31" ht="15.75" thickBot="1" x14ac:dyDescent="0.3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</row>
    <row r="798" spans="1:31" ht="15.75" thickBot="1" x14ac:dyDescent="0.3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</row>
    <row r="799" spans="1:31" ht="15.75" thickBot="1" x14ac:dyDescent="0.3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</row>
    <row r="800" spans="1:31" ht="15.75" thickBot="1" x14ac:dyDescent="0.3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</row>
    <row r="801" spans="1:31" ht="15.75" thickBot="1" x14ac:dyDescent="0.3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</row>
    <row r="802" spans="1:31" ht="15.75" thickBot="1" x14ac:dyDescent="0.3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</row>
    <row r="803" spans="1:31" ht="15.75" thickBot="1" x14ac:dyDescent="0.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</row>
    <row r="804" spans="1:31" ht="15.75" thickBot="1" x14ac:dyDescent="0.3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</row>
    <row r="805" spans="1:31" ht="15.75" thickBot="1" x14ac:dyDescent="0.3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</row>
    <row r="806" spans="1:31" ht="15.75" thickBot="1" x14ac:dyDescent="0.3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</row>
    <row r="807" spans="1:31" ht="15.75" thickBot="1" x14ac:dyDescent="0.3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</row>
    <row r="808" spans="1:31" ht="15.75" thickBot="1" x14ac:dyDescent="0.3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</row>
    <row r="809" spans="1:31" ht="15.75" thickBot="1" x14ac:dyDescent="0.3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</row>
    <row r="810" spans="1:31" ht="15.75" thickBot="1" x14ac:dyDescent="0.3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</row>
    <row r="811" spans="1:31" ht="15.75" thickBot="1" x14ac:dyDescent="0.3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</row>
    <row r="812" spans="1:31" ht="15.75" thickBot="1" x14ac:dyDescent="0.3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</row>
    <row r="813" spans="1:31" ht="15.75" thickBot="1" x14ac:dyDescent="0.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</row>
    <row r="814" spans="1:31" ht="15.75" thickBot="1" x14ac:dyDescent="0.3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</row>
    <row r="815" spans="1:31" ht="15.75" thickBot="1" x14ac:dyDescent="0.3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</row>
    <row r="816" spans="1:31" ht="15.75" thickBot="1" x14ac:dyDescent="0.3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</row>
    <row r="817" spans="1:31" ht="15.75" thickBot="1" x14ac:dyDescent="0.3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</row>
    <row r="818" spans="1:31" ht="15.75" thickBot="1" x14ac:dyDescent="0.3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</row>
    <row r="819" spans="1:31" ht="15.75" thickBot="1" x14ac:dyDescent="0.3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</row>
    <row r="820" spans="1:31" ht="15.75" thickBot="1" x14ac:dyDescent="0.3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</row>
    <row r="821" spans="1:31" ht="15.75" thickBot="1" x14ac:dyDescent="0.3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</row>
    <row r="822" spans="1:31" ht="15.75" thickBot="1" x14ac:dyDescent="0.3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</row>
    <row r="823" spans="1:31" ht="15.75" thickBot="1" x14ac:dyDescent="0.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</row>
    <row r="824" spans="1:31" ht="15.75" thickBot="1" x14ac:dyDescent="0.3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</row>
    <row r="825" spans="1:31" ht="15.75" thickBot="1" x14ac:dyDescent="0.3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</row>
    <row r="826" spans="1:31" ht="15.75" thickBot="1" x14ac:dyDescent="0.3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</row>
    <row r="827" spans="1:31" ht="15.75" thickBot="1" x14ac:dyDescent="0.3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</row>
    <row r="828" spans="1:31" ht="15.75" thickBot="1" x14ac:dyDescent="0.3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</row>
    <row r="829" spans="1:31" ht="15.75" thickBot="1" x14ac:dyDescent="0.3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</row>
    <row r="830" spans="1:31" ht="15.75" thickBot="1" x14ac:dyDescent="0.3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</row>
    <row r="831" spans="1:31" ht="15.75" thickBot="1" x14ac:dyDescent="0.3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</row>
    <row r="832" spans="1:31" ht="15.75" thickBot="1" x14ac:dyDescent="0.3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</row>
    <row r="833" spans="1:31" ht="15.75" thickBot="1" x14ac:dyDescent="0.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</row>
    <row r="834" spans="1:31" ht="15.75" thickBot="1" x14ac:dyDescent="0.3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</row>
    <row r="835" spans="1:31" ht="15.75" thickBot="1" x14ac:dyDescent="0.3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</row>
    <row r="836" spans="1:31" ht="15.75" thickBot="1" x14ac:dyDescent="0.3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</row>
    <row r="837" spans="1:31" ht="15.75" thickBot="1" x14ac:dyDescent="0.3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</row>
    <row r="838" spans="1:31" ht="15.75" thickBot="1" x14ac:dyDescent="0.3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</row>
    <row r="839" spans="1:31" ht="15.75" thickBot="1" x14ac:dyDescent="0.3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</row>
    <row r="840" spans="1:31" ht="15.75" thickBot="1" x14ac:dyDescent="0.3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</row>
    <row r="841" spans="1:31" ht="15.75" thickBot="1" x14ac:dyDescent="0.3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</row>
    <row r="842" spans="1:31" ht="15.75" thickBot="1" x14ac:dyDescent="0.3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</row>
    <row r="843" spans="1:31" ht="15.75" thickBot="1" x14ac:dyDescent="0.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</row>
    <row r="844" spans="1:31" ht="15.75" thickBot="1" x14ac:dyDescent="0.3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</row>
    <row r="845" spans="1:31" ht="15.75" thickBot="1" x14ac:dyDescent="0.3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</row>
    <row r="846" spans="1:31" ht="15.75" thickBot="1" x14ac:dyDescent="0.3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</row>
    <row r="847" spans="1:31" ht="15.75" thickBot="1" x14ac:dyDescent="0.3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</row>
    <row r="848" spans="1:31" ht="15.75" thickBot="1" x14ac:dyDescent="0.3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</row>
    <row r="849" spans="1:31" ht="15.75" thickBot="1" x14ac:dyDescent="0.3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</row>
    <row r="850" spans="1:31" ht="15.75" thickBot="1" x14ac:dyDescent="0.3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</row>
    <row r="851" spans="1:31" ht="15.75" thickBot="1" x14ac:dyDescent="0.3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</row>
    <row r="852" spans="1:31" ht="15.75" thickBot="1" x14ac:dyDescent="0.3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</row>
    <row r="853" spans="1:31" ht="15.75" thickBot="1" x14ac:dyDescent="0.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</row>
    <row r="854" spans="1:31" ht="15.75" thickBot="1" x14ac:dyDescent="0.3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</row>
    <row r="855" spans="1:31" ht="15.75" thickBot="1" x14ac:dyDescent="0.3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</row>
    <row r="856" spans="1:31" ht="15.75" thickBot="1" x14ac:dyDescent="0.3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</row>
    <row r="857" spans="1:31" ht="15.75" thickBot="1" x14ac:dyDescent="0.3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</row>
    <row r="858" spans="1:31" ht="15.75" thickBot="1" x14ac:dyDescent="0.3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</row>
    <row r="859" spans="1:31" ht="15.75" thickBot="1" x14ac:dyDescent="0.3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</row>
    <row r="860" spans="1:31" ht="15.75" thickBot="1" x14ac:dyDescent="0.3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</row>
    <row r="861" spans="1:31" ht="15.75" thickBot="1" x14ac:dyDescent="0.3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</row>
    <row r="862" spans="1:31" ht="15.75" thickBot="1" x14ac:dyDescent="0.3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</row>
    <row r="863" spans="1:31" ht="15.75" thickBot="1" x14ac:dyDescent="0.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</row>
    <row r="864" spans="1:31" ht="15.75" thickBot="1" x14ac:dyDescent="0.3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</row>
    <row r="865" spans="1:31" ht="15.75" thickBot="1" x14ac:dyDescent="0.3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</row>
    <row r="866" spans="1:31" ht="15.75" thickBot="1" x14ac:dyDescent="0.3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</row>
    <row r="867" spans="1:31" ht="15.75" thickBot="1" x14ac:dyDescent="0.3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</row>
    <row r="868" spans="1:31" ht="15.75" thickBot="1" x14ac:dyDescent="0.3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</row>
    <row r="869" spans="1:31" ht="15.75" thickBot="1" x14ac:dyDescent="0.3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</row>
    <row r="870" spans="1:31" ht="15.75" thickBot="1" x14ac:dyDescent="0.3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</row>
    <row r="871" spans="1:31" ht="15.75" thickBot="1" x14ac:dyDescent="0.3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</row>
    <row r="872" spans="1:31" ht="15.75" thickBot="1" x14ac:dyDescent="0.3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</row>
    <row r="873" spans="1:31" ht="15.75" thickBot="1" x14ac:dyDescent="0.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</row>
    <row r="874" spans="1:31" ht="15.75" thickBot="1" x14ac:dyDescent="0.3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</row>
    <row r="875" spans="1:31" ht="15.75" thickBot="1" x14ac:dyDescent="0.3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</row>
    <row r="876" spans="1:31" ht="15.75" thickBot="1" x14ac:dyDescent="0.3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</row>
    <row r="877" spans="1:31" ht="15.75" thickBot="1" x14ac:dyDescent="0.3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</row>
    <row r="878" spans="1:31" ht="15.75" thickBot="1" x14ac:dyDescent="0.3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</row>
    <row r="879" spans="1:31" ht="15.75" thickBot="1" x14ac:dyDescent="0.3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</row>
    <row r="880" spans="1:31" ht="15.75" thickBot="1" x14ac:dyDescent="0.3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</row>
    <row r="881" spans="1:31" ht="15.75" thickBot="1" x14ac:dyDescent="0.3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</row>
    <row r="882" spans="1:31" ht="15.75" thickBot="1" x14ac:dyDescent="0.3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</row>
    <row r="883" spans="1:31" ht="15.75" thickBot="1" x14ac:dyDescent="0.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</row>
    <row r="884" spans="1:31" ht="15.75" thickBot="1" x14ac:dyDescent="0.3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</row>
    <row r="885" spans="1:31" ht="15.75" thickBot="1" x14ac:dyDescent="0.3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</row>
    <row r="886" spans="1:31" ht="15.75" thickBot="1" x14ac:dyDescent="0.3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</row>
    <row r="887" spans="1:31" ht="15.75" thickBot="1" x14ac:dyDescent="0.3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</row>
    <row r="888" spans="1:31" ht="15.75" thickBot="1" x14ac:dyDescent="0.3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</row>
    <row r="889" spans="1:31" ht="15.75" thickBot="1" x14ac:dyDescent="0.3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</row>
    <row r="890" spans="1:31" ht="15.75" thickBot="1" x14ac:dyDescent="0.3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</row>
    <row r="891" spans="1:31" ht="15.75" thickBot="1" x14ac:dyDescent="0.3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</row>
    <row r="892" spans="1:31" ht="15.75" thickBot="1" x14ac:dyDescent="0.3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</row>
    <row r="893" spans="1:31" ht="15.75" thickBot="1" x14ac:dyDescent="0.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</row>
    <row r="894" spans="1:31" ht="15.75" thickBot="1" x14ac:dyDescent="0.3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</row>
    <row r="895" spans="1:31" ht="15.75" thickBot="1" x14ac:dyDescent="0.3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</row>
    <row r="896" spans="1:31" ht="15.75" thickBot="1" x14ac:dyDescent="0.3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</row>
    <row r="897" spans="1:31" ht="15.75" thickBot="1" x14ac:dyDescent="0.3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</row>
    <row r="898" spans="1:31" ht="15.75" thickBot="1" x14ac:dyDescent="0.3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</row>
    <row r="899" spans="1:31" ht="15.75" thickBot="1" x14ac:dyDescent="0.3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</row>
    <row r="900" spans="1:31" ht="15.75" thickBot="1" x14ac:dyDescent="0.3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</row>
    <row r="901" spans="1:31" ht="15.75" thickBot="1" x14ac:dyDescent="0.3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</row>
    <row r="902" spans="1:31" ht="15.75" thickBot="1" x14ac:dyDescent="0.3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</row>
    <row r="903" spans="1:31" ht="15.75" thickBot="1" x14ac:dyDescent="0.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</row>
    <row r="904" spans="1:31" ht="15.75" thickBot="1" x14ac:dyDescent="0.3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</row>
    <row r="905" spans="1:31" ht="15.75" thickBot="1" x14ac:dyDescent="0.3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</row>
    <row r="906" spans="1:31" ht="15.75" thickBot="1" x14ac:dyDescent="0.3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</row>
    <row r="907" spans="1:31" ht="15.75" thickBot="1" x14ac:dyDescent="0.3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</row>
    <row r="908" spans="1:31" ht="15.75" thickBot="1" x14ac:dyDescent="0.3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</row>
    <row r="909" spans="1:31" ht="15.75" thickBot="1" x14ac:dyDescent="0.3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</row>
    <row r="910" spans="1:31" ht="15.75" thickBot="1" x14ac:dyDescent="0.3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</row>
    <row r="911" spans="1:31" ht="15.75" thickBot="1" x14ac:dyDescent="0.3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</row>
    <row r="912" spans="1:31" ht="15.75" thickBot="1" x14ac:dyDescent="0.3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</row>
    <row r="913" spans="1:31" ht="15.75" thickBot="1" x14ac:dyDescent="0.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</row>
    <row r="914" spans="1:31" ht="15.75" thickBot="1" x14ac:dyDescent="0.3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</row>
    <row r="915" spans="1:31" ht="15.75" thickBot="1" x14ac:dyDescent="0.3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</row>
    <row r="916" spans="1:31" ht="15.75" thickBot="1" x14ac:dyDescent="0.3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</row>
    <row r="917" spans="1:31" ht="15.75" thickBot="1" x14ac:dyDescent="0.3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</row>
    <row r="918" spans="1:31" ht="15.75" thickBot="1" x14ac:dyDescent="0.3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</row>
    <row r="919" spans="1:31" ht="15.75" thickBot="1" x14ac:dyDescent="0.3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</row>
    <row r="920" spans="1:31" ht="15.75" thickBot="1" x14ac:dyDescent="0.3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</row>
    <row r="921" spans="1:31" ht="15.75" thickBot="1" x14ac:dyDescent="0.3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</row>
    <row r="922" spans="1:31" ht="15.75" thickBot="1" x14ac:dyDescent="0.3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</row>
    <row r="923" spans="1:31" ht="15.75" thickBot="1" x14ac:dyDescent="0.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</row>
    <row r="924" spans="1:31" ht="15.75" thickBot="1" x14ac:dyDescent="0.3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</row>
    <row r="925" spans="1:31" ht="15.75" thickBot="1" x14ac:dyDescent="0.3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</row>
    <row r="926" spans="1:31" ht="15.75" thickBot="1" x14ac:dyDescent="0.3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</row>
    <row r="927" spans="1:31" ht="15.75" thickBot="1" x14ac:dyDescent="0.3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</row>
    <row r="928" spans="1:31" ht="15.75" thickBot="1" x14ac:dyDescent="0.3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</row>
    <row r="929" spans="1:31" ht="15.75" thickBot="1" x14ac:dyDescent="0.3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</row>
    <row r="930" spans="1:31" ht="15.75" thickBot="1" x14ac:dyDescent="0.3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</row>
    <row r="931" spans="1:31" ht="15.75" thickBot="1" x14ac:dyDescent="0.3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</row>
    <row r="932" spans="1:31" ht="15.75" thickBot="1" x14ac:dyDescent="0.3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</row>
    <row r="933" spans="1:31" ht="15.75" thickBot="1" x14ac:dyDescent="0.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</row>
    <row r="934" spans="1:31" ht="15.75" thickBot="1" x14ac:dyDescent="0.3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</row>
    <row r="935" spans="1:31" ht="15.75" thickBot="1" x14ac:dyDescent="0.3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</row>
    <row r="936" spans="1:31" ht="15.75" thickBot="1" x14ac:dyDescent="0.3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</row>
    <row r="937" spans="1:31" ht="15.75" thickBot="1" x14ac:dyDescent="0.3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</row>
    <row r="938" spans="1:31" ht="15.75" thickBot="1" x14ac:dyDescent="0.3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</row>
    <row r="939" spans="1:31" ht="15.75" thickBot="1" x14ac:dyDescent="0.3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</row>
    <row r="940" spans="1:31" ht="15.75" thickBot="1" x14ac:dyDescent="0.3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</row>
    <row r="941" spans="1:31" ht="15.75" thickBot="1" x14ac:dyDescent="0.3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</row>
    <row r="942" spans="1:31" ht="15.75" thickBot="1" x14ac:dyDescent="0.3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</row>
    <row r="943" spans="1:31" ht="15.75" thickBot="1" x14ac:dyDescent="0.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</row>
    <row r="944" spans="1:31" ht="15.75" thickBot="1" x14ac:dyDescent="0.3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</row>
    <row r="945" spans="1:31" ht="15.75" thickBot="1" x14ac:dyDescent="0.3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</row>
    <row r="946" spans="1:31" ht="15.75" thickBot="1" x14ac:dyDescent="0.3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</row>
    <row r="947" spans="1:31" ht="15.75" thickBot="1" x14ac:dyDescent="0.3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</row>
    <row r="948" spans="1:31" ht="15.75" thickBot="1" x14ac:dyDescent="0.3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</row>
    <row r="949" spans="1:31" ht="15.75" thickBot="1" x14ac:dyDescent="0.3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</row>
    <row r="950" spans="1:31" ht="15.75" thickBot="1" x14ac:dyDescent="0.3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</row>
    <row r="951" spans="1:31" ht="15.75" thickBot="1" x14ac:dyDescent="0.3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</row>
    <row r="952" spans="1:31" ht="15.75" thickBot="1" x14ac:dyDescent="0.3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</row>
    <row r="953" spans="1:31" ht="15.75" thickBot="1" x14ac:dyDescent="0.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</row>
    <row r="954" spans="1:31" ht="15.75" thickBot="1" x14ac:dyDescent="0.3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</row>
    <row r="955" spans="1:31" ht="15.75" thickBot="1" x14ac:dyDescent="0.3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</row>
    <row r="956" spans="1:31" ht="15.75" thickBot="1" x14ac:dyDescent="0.3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</row>
    <row r="957" spans="1:31" ht="15.75" thickBot="1" x14ac:dyDescent="0.3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</row>
    <row r="958" spans="1:31" ht="15.75" thickBot="1" x14ac:dyDescent="0.3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</row>
    <row r="959" spans="1:31" ht="15.75" thickBot="1" x14ac:dyDescent="0.3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</row>
    <row r="960" spans="1:31" ht="15.75" thickBot="1" x14ac:dyDescent="0.3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</row>
    <row r="961" spans="1:31" ht="15.75" thickBot="1" x14ac:dyDescent="0.3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</row>
    <row r="962" spans="1:31" ht="15.75" thickBot="1" x14ac:dyDescent="0.3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</row>
    <row r="963" spans="1:31" ht="15.75" thickBot="1" x14ac:dyDescent="0.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</row>
    <row r="964" spans="1:31" ht="15.75" thickBot="1" x14ac:dyDescent="0.3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</row>
    <row r="965" spans="1:31" ht="15.75" thickBot="1" x14ac:dyDescent="0.3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</row>
    <row r="966" spans="1:31" ht="15.75" thickBot="1" x14ac:dyDescent="0.3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</row>
    <row r="967" spans="1:31" ht="15.75" thickBot="1" x14ac:dyDescent="0.3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</row>
    <row r="968" spans="1:31" ht="15.75" thickBot="1" x14ac:dyDescent="0.3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</row>
    <row r="969" spans="1:31" ht="15.75" thickBot="1" x14ac:dyDescent="0.3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</row>
    <row r="970" spans="1:31" ht="15.75" thickBot="1" x14ac:dyDescent="0.3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</row>
    <row r="971" spans="1:31" ht="15.75" thickBot="1" x14ac:dyDescent="0.3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</row>
    <row r="972" spans="1:31" ht="15.75" thickBot="1" x14ac:dyDescent="0.3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</row>
    <row r="973" spans="1:31" ht="15.75" thickBot="1" x14ac:dyDescent="0.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</row>
    <row r="974" spans="1:31" ht="15.75" thickBot="1" x14ac:dyDescent="0.3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</row>
    <row r="975" spans="1:31" ht="15.75" thickBot="1" x14ac:dyDescent="0.3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</row>
    <row r="976" spans="1:31" ht="15.75" thickBot="1" x14ac:dyDescent="0.3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</row>
    <row r="977" spans="1:31" ht="15.75" thickBot="1" x14ac:dyDescent="0.3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</row>
    <row r="978" spans="1:31" ht="15.75" thickBot="1" x14ac:dyDescent="0.3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</row>
    <row r="979" spans="1:31" ht="15.75" thickBot="1" x14ac:dyDescent="0.3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</row>
    <row r="980" spans="1:31" ht="15.75" thickBot="1" x14ac:dyDescent="0.3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</row>
    <row r="981" spans="1:31" ht="15.75" thickBot="1" x14ac:dyDescent="0.3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</row>
    <row r="982" spans="1:31" ht="15.75" thickBot="1" x14ac:dyDescent="0.3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</row>
    <row r="983" spans="1:31" ht="15.75" thickBot="1" x14ac:dyDescent="0.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</row>
    <row r="984" spans="1:31" ht="15.75" thickBot="1" x14ac:dyDescent="0.3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</row>
    <row r="985" spans="1:31" ht="15.75" thickBot="1" x14ac:dyDescent="0.3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</row>
    <row r="986" spans="1:31" ht="15.75" thickBot="1" x14ac:dyDescent="0.3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</row>
    <row r="987" spans="1:31" ht="15.75" thickBot="1" x14ac:dyDescent="0.3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</row>
    <row r="988" spans="1:31" ht="15.75" thickBot="1" x14ac:dyDescent="0.3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</row>
    <row r="989" spans="1:31" ht="15.75" thickBot="1" x14ac:dyDescent="0.3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</row>
    <row r="990" spans="1:31" ht="15.75" thickBot="1" x14ac:dyDescent="0.3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</row>
    <row r="991" spans="1:31" ht="15.75" thickBot="1" x14ac:dyDescent="0.3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</row>
    <row r="992" spans="1:31" ht="15.75" thickBot="1" x14ac:dyDescent="0.3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</row>
    <row r="993" spans="1:31" ht="15.75" thickBot="1" x14ac:dyDescent="0.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</row>
    <row r="994" spans="1:31" ht="15.75" thickBot="1" x14ac:dyDescent="0.3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</row>
    <row r="995" spans="1:31" ht="15.75" thickBot="1" x14ac:dyDescent="0.3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</row>
    <row r="996" spans="1:31" ht="15.75" thickBot="1" x14ac:dyDescent="0.3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</row>
    <row r="997" spans="1:31" ht="15.75" thickBot="1" x14ac:dyDescent="0.3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</row>
    <row r="998" spans="1:31" ht="15.75" thickBot="1" x14ac:dyDescent="0.3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</row>
    <row r="999" spans="1:31" ht="15.75" thickBot="1" x14ac:dyDescent="0.3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</row>
    <row r="1000" spans="1:31" ht="15.75" thickBot="1" x14ac:dyDescent="0.3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MPA_NMDA</vt:lpstr>
      <vt:lpstr>RGS4</vt:lpstr>
      <vt:lpstr>behavi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uri Lur</dc:creator>
  <cp:lastModifiedBy>Gyuri Lur</cp:lastModifiedBy>
  <dcterms:created xsi:type="dcterms:W3CDTF">2018-12-18T18:18:23Z</dcterms:created>
  <dcterms:modified xsi:type="dcterms:W3CDTF">2019-02-09T00:22:34Z</dcterms:modified>
</cp:coreProperties>
</file>